
<file path=[Content_Types].xml><?xml version="1.0" encoding="utf-8"?>
<Types xmlns="http://schemas.openxmlformats.org/package/2006/content-types"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20" yWindow="130" windowWidth="21060" windowHeight="10840"/>
  </bookViews>
  <sheets>
    <sheet name="Protein data" sheetId="1" r:id="rId1"/>
  </sheets>
  <calcPr calcId="125725" concurrentCalc="0"/>
</workbook>
</file>

<file path=xl/calcChain.xml><?xml version="1.0" encoding="utf-8"?>
<calcChain xmlns="http://schemas.openxmlformats.org/spreadsheetml/2006/main">
  <c r="O131" i="1"/>
  <c r="N131"/>
  <c r="O130"/>
  <c r="N130"/>
  <c r="O129"/>
  <c r="N129"/>
  <c r="O128"/>
  <c r="N128"/>
  <c r="O127"/>
  <c r="N127"/>
  <c r="AH126"/>
  <c r="O126"/>
  <c r="N126"/>
  <c r="O125"/>
  <c r="N125"/>
  <c r="O124"/>
  <c r="N124"/>
  <c r="O121"/>
  <c r="N121"/>
  <c r="O120"/>
  <c r="N120"/>
  <c r="O119"/>
  <c r="N119"/>
  <c r="O118"/>
  <c r="N118"/>
  <c r="O117"/>
  <c r="N117"/>
  <c r="AH116"/>
  <c r="O116"/>
  <c r="N116"/>
  <c r="O115"/>
  <c r="N115"/>
  <c r="O114"/>
  <c r="N114"/>
  <c r="O111"/>
  <c r="N111"/>
  <c r="O110"/>
  <c r="N110"/>
  <c r="O109"/>
  <c r="N109"/>
  <c r="O108"/>
  <c r="N108"/>
  <c r="O107"/>
  <c r="N107"/>
  <c r="AH106"/>
  <c r="O106"/>
  <c r="N106"/>
  <c r="O105"/>
  <c r="N105"/>
  <c r="O104"/>
  <c r="N104"/>
  <c r="O101"/>
  <c r="N101"/>
  <c r="O100"/>
  <c r="N100"/>
  <c r="O99"/>
  <c r="N99"/>
  <c r="O98"/>
  <c r="N98"/>
  <c r="O97"/>
  <c r="N97"/>
  <c r="AH96"/>
  <c r="O96"/>
  <c r="N96"/>
  <c r="O95"/>
  <c r="N95"/>
  <c r="O94"/>
  <c r="N94"/>
  <c r="O91"/>
  <c r="N91"/>
  <c r="O90"/>
  <c r="N90"/>
  <c r="O89"/>
  <c r="N89"/>
  <c r="O88"/>
  <c r="N88"/>
  <c r="O87"/>
  <c r="N87"/>
  <c r="AH86"/>
  <c r="O86"/>
  <c r="N86"/>
  <c r="O85"/>
  <c r="N85"/>
  <c r="O84"/>
  <c r="N84"/>
  <c r="O81"/>
  <c r="N81"/>
  <c r="O80"/>
  <c r="N80"/>
  <c r="O79"/>
  <c r="N79"/>
  <c r="O78"/>
  <c r="N78"/>
  <c r="AH77"/>
  <c r="O77"/>
  <c r="N77"/>
  <c r="O76"/>
  <c r="N76"/>
  <c r="O75"/>
  <c r="N75"/>
  <c r="O74"/>
  <c r="N74"/>
  <c r="O71"/>
  <c r="N71"/>
  <c r="O70"/>
  <c r="N70"/>
  <c r="AF68"/>
  <c r="AG68"/>
  <c r="AG69"/>
  <c r="AD68"/>
  <c r="AE68"/>
  <c r="AE69"/>
  <c r="AB68"/>
  <c r="AC68"/>
  <c r="AC69"/>
  <c r="Z68"/>
  <c r="AA68"/>
  <c r="AA69"/>
  <c r="X68"/>
  <c r="Y68"/>
  <c r="Y69"/>
  <c r="V68"/>
  <c r="W68"/>
  <c r="W69"/>
  <c r="O69"/>
  <c r="N69"/>
  <c r="O68"/>
  <c r="N68"/>
  <c r="O67"/>
  <c r="N67"/>
  <c r="O66"/>
  <c r="N66"/>
  <c r="O65"/>
  <c r="N65"/>
  <c r="O64"/>
  <c r="N64"/>
  <c r="O61"/>
  <c r="N61"/>
  <c r="O60"/>
  <c r="N60"/>
  <c r="O59"/>
  <c r="N59"/>
  <c r="O58"/>
  <c r="N58"/>
  <c r="O57"/>
  <c r="N57"/>
  <c r="AH56"/>
  <c r="O56"/>
  <c r="N56"/>
  <c r="O55"/>
  <c r="N55"/>
  <c r="O54"/>
  <c r="N54"/>
  <c r="O51"/>
  <c r="N51"/>
  <c r="O50"/>
  <c r="N50"/>
  <c r="O49"/>
  <c r="N49"/>
  <c r="AH46"/>
  <c r="AF47"/>
  <c r="AG47"/>
  <c r="AG48"/>
  <c r="AD47"/>
  <c r="AE47"/>
  <c r="AE48"/>
  <c r="AB47"/>
  <c r="AC47"/>
  <c r="AC48"/>
  <c r="Z47"/>
  <c r="AA47"/>
  <c r="AA48"/>
  <c r="X47"/>
  <c r="Y47"/>
  <c r="Y48"/>
  <c r="V47"/>
  <c r="W47"/>
  <c r="W48"/>
  <c r="O48"/>
  <c r="N48"/>
  <c r="O47"/>
  <c r="N47"/>
  <c r="O46"/>
  <c r="N46"/>
  <c r="O45"/>
  <c r="N45"/>
  <c r="O44"/>
  <c r="N44"/>
  <c r="O41"/>
  <c r="N41"/>
  <c r="O40"/>
  <c r="N40"/>
  <c r="O39"/>
  <c r="N39"/>
  <c r="O38"/>
  <c r="N38"/>
  <c r="O37"/>
  <c r="N37"/>
  <c r="AH36"/>
  <c r="O36"/>
  <c r="N36"/>
  <c r="O35"/>
  <c r="N35"/>
  <c r="O34"/>
  <c r="N34"/>
  <c r="O31"/>
  <c r="N31"/>
  <c r="O30"/>
  <c r="N30"/>
  <c r="O29"/>
  <c r="N29"/>
  <c r="O28"/>
  <c r="N28"/>
  <c r="O27"/>
  <c r="N27"/>
  <c r="O26"/>
  <c r="N26"/>
  <c r="O25"/>
  <c r="N25"/>
  <c r="O24"/>
  <c r="N24"/>
  <c r="O21"/>
  <c r="N21"/>
  <c r="O20"/>
  <c r="N20"/>
  <c r="O19"/>
  <c r="N19"/>
  <c r="O18"/>
  <c r="N18"/>
  <c r="O17"/>
  <c r="N17"/>
  <c r="O16"/>
  <c r="N16"/>
  <c r="O15"/>
  <c r="N15"/>
  <c r="O14"/>
  <c r="N14"/>
  <c r="O11"/>
  <c r="N11"/>
  <c r="O10"/>
  <c r="N10"/>
  <c r="O9"/>
  <c r="N9"/>
  <c r="O8"/>
  <c r="N8"/>
  <c r="O7"/>
  <c r="N7"/>
  <c r="AG6"/>
  <c r="O6"/>
  <c r="N6"/>
  <c r="O5"/>
  <c r="N5"/>
  <c r="O4"/>
  <c r="N4"/>
</calcChain>
</file>

<file path=xl/sharedStrings.xml><?xml version="1.0" encoding="utf-8"?>
<sst xmlns="http://schemas.openxmlformats.org/spreadsheetml/2006/main" count="343" uniqueCount="69">
  <si>
    <r>
      <rPr>
        <b/>
        <sz val="11"/>
        <color theme="1"/>
        <rFont val="Calibri"/>
        <family val="2"/>
        <scheme val="minor"/>
      </rPr>
      <t>Sample western blot image</t>
    </r>
    <r>
      <rPr>
        <sz val="11"/>
        <color theme="1"/>
        <rFont val="Calibri"/>
        <family val="2"/>
        <scheme val="minor"/>
      </rPr>
      <t xml:space="preserve"> for each protein</t>
    </r>
  </si>
  <si>
    <t xml:space="preserve">Note: Sequence and image may not be same as the figures because sample loadings are totally random and duplicate. </t>
  </si>
  <si>
    <t>MPS</t>
  </si>
  <si>
    <t>(% of standard)</t>
  </si>
  <si>
    <t>mean</t>
  </si>
  <si>
    <t>SEM</t>
  </si>
  <si>
    <t>Gel name : F3</t>
  </si>
  <si>
    <t>SED</t>
  </si>
  <si>
    <t>1 h</t>
  </si>
  <si>
    <t>#</t>
  </si>
  <si>
    <t>std. ave.</t>
  </si>
  <si>
    <t>2 h</t>
  </si>
  <si>
    <t>Treatment</t>
  </si>
  <si>
    <t>std.</t>
  </si>
  <si>
    <t>31_WP</t>
  </si>
  <si>
    <t>_WP_1h</t>
  </si>
  <si>
    <t>_CP_1h</t>
  </si>
  <si>
    <t>_SED_1h</t>
  </si>
  <si>
    <t>_PLA_1h</t>
  </si>
  <si>
    <t>33_WP</t>
  </si>
  <si>
    <t>PLA</t>
  </si>
  <si>
    <t>INT*mm2</t>
  </si>
  <si>
    <t>% Std</t>
  </si>
  <si>
    <t>WP</t>
  </si>
  <si>
    <t>Mean</t>
  </si>
  <si>
    <t>CP</t>
  </si>
  <si>
    <t>Free puromycin</t>
  </si>
  <si>
    <t>(pmol/mg protein)</t>
  </si>
  <si>
    <t>MPS/puromycin</t>
  </si>
  <si>
    <t>PLP/free puromycin</t>
  </si>
  <si>
    <t>p-mTOR</t>
  </si>
  <si>
    <t>Gel name : F4</t>
  </si>
  <si>
    <t>_SED_2h</t>
  </si>
  <si>
    <t>_PLA_2h</t>
  </si>
  <si>
    <t>_WP_2h</t>
  </si>
  <si>
    <t>_CP_2h</t>
  </si>
  <si>
    <t>21_LSUS</t>
  </si>
  <si>
    <t>p-p70S6k</t>
  </si>
  <si>
    <t>Gel name : F12</t>
  </si>
  <si>
    <t>p-rpS6</t>
  </si>
  <si>
    <t>Gel name :F2</t>
  </si>
  <si>
    <t>17_PLA</t>
  </si>
  <si>
    <t>4E-BP1</t>
  </si>
  <si>
    <t>(% gamma isoform)</t>
  </si>
  <si>
    <t>Gel name : F11</t>
  </si>
  <si>
    <t>gamma</t>
  </si>
  <si>
    <t>total</t>
  </si>
  <si>
    <t>p-Akt</t>
  </si>
  <si>
    <t>p-GSK beta</t>
  </si>
  <si>
    <t>Gel name : F8</t>
  </si>
  <si>
    <t>p-GSK alpha</t>
  </si>
  <si>
    <t>p-eIF2B</t>
  </si>
  <si>
    <t>p-AMPK</t>
  </si>
  <si>
    <t>Gel name :FF16</t>
  </si>
  <si>
    <t>#</t>
    <phoneticPr fontId="0" type="noConversion"/>
  </si>
  <si>
    <t>Treatment</t>
    <phoneticPr fontId="0" type="noConversion"/>
  </si>
  <si>
    <t>24_PLA_2h</t>
  </si>
  <si>
    <t>25_WP</t>
  </si>
  <si>
    <t>21_WP_2h</t>
  </si>
  <si>
    <t>10_LSUS</t>
  </si>
  <si>
    <t>13_CP_2h</t>
  </si>
  <si>
    <t>16_HSUS</t>
  </si>
  <si>
    <t>8_SED_1h</t>
  </si>
  <si>
    <t>7_PLA_1h</t>
  </si>
  <si>
    <t>std</t>
  </si>
  <si>
    <t>% Std</t>
    <phoneticPr fontId="0" type="noConversion"/>
  </si>
  <si>
    <t>Mean</t>
    <phoneticPr fontId="0" type="noConversion"/>
  </si>
  <si>
    <t>p-FOXO3A</t>
  </si>
  <si>
    <t>Gel name : F7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%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b/>
      <sz val="10"/>
      <color indexed="10"/>
      <name val="Arial"/>
      <family val="2"/>
    </font>
    <font>
      <sz val="10"/>
      <color indexed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8">
    <xf numFmtId="0" fontId="0" fillId="0" borderId="0" xfId="0"/>
    <xf numFmtId="0" fontId="3" fillId="0" borderId="0" xfId="0" applyFont="1"/>
    <xf numFmtId="0" fontId="0" fillId="2" borderId="0" xfId="0" applyFill="1"/>
    <xf numFmtId="0" fontId="4" fillId="0" borderId="1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164" fontId="0" fillId="0" borderId="0" xfId="0" applyNumberFormat="1" applyFill="1"/>
    <xf numFmtId="0" fontId="0" fillId="0" borderId="0" xfId="0" applyFill="1"/>
    <xf numFmtId="2" fontId="0" fillId="0" borderId="0" xfId="0" applyNumberFormat="1" applyFill="1"/>
    <xf numFmtId="2" fontId="0" fillId="0" borderId="0" xfId="0" applyNumberFormat="1"/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165" fontId="5" fillId="0" borderId="2" xfId="1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9" fontId="7" fillId="0" borderId="0" xfId="1" applyFont="1" applyFill="1" applyBorder="1" applyAlignment="1">
      <alignment horizontal="center" vertical="center"/>
    </xf>
    <xf numFmtId="165" fontId="8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6" fillId="0" borderId="5" xfId="0" applyFont="1" applyFill="1" applyBorder="1" applyAlignment="1">
      <alignment vertical="center"/>
    </xf>
    <xf numFmtId="165" fontId="5" fillId="0" borderId="0" xfId="0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165" fontId="5" fillId="0" borderId="2" xfId="1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9" fontId="7" fillId="0" borderId="0" xfId="1" applyFont="1" applyBorder="1" applyAlignment="1">
      <alignment horizontal="center" vertical="center"/>
    </xf>
    <xf numFmtId="165" fontId="5" fillId="0" borderId="0" xfId="0" applyNumberFormat="1" applyFont="1" applyBorder="1" applyAlignment="1">
      <alignment horizontal="center" vertical="center"/>
    </xf>
    <xf numFmtId="165" fontId="8" fillId="0" borderId="0" xfId="0" applyNumberFormat="1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329453</xdr:colOff>
      <xdr:row>8</xdr:row>
      <xdr:rowOff>111499</xdr:rowOff>
    </xdr:from>
    <xdr:to>
      <xdr:col>28</xdr:col>
      <xdr:colOff>324971</xdr:colOff>
      <xdr:row>21</xdr:row>
      <xdr:rowOff>113180</xdr:rowOff>
    </xdr:to>
    <xdr:pic>
      <xdr:nvPicPr>
        <xdr:cNvPr id="2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0800603" y="1597399"/>
          <a:ext cx="6770968" cy="2395631"/>
        </a:xfrm>
        <a:prstGeom prst="rect">
          <a:avLst/>
        </a:prstGeom>
        <a:noFill/>
      </xdr:spPr>
    </xdr:pic>
    <xdr:clientData/>
  </xdr:twoCellAnchor>
  <xdr:twoCellAnchor editAs="oneCell">
    <xdr:from>
      <xdr:col>21</xdr:col>
      <xdr:colOff>22412</xdr:colOff>
      <xdr:row>38</xdr:row>
      <xdr:rowOff>33618</xdr:rowOff>
    </xdr:from>
    <xdr:to>
      <xdr:col>31</xdr:col>
      <xdr:colOff>9755</xdr:colOff>
      <xdr:row>39</xdr:row>
      <xdr:rowOff>162568</xdr:rowOff>
    </xdr:to>
    <xdr:pic>
      <xdr:nvPicPr>
        <xdr:cNvPr id="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12957362" y="7056718"/>
          <a:ext cx="6146843" cy="313100"/>
        </a:xfrm>
        <a:prstGeom prst="rect">
          <a:avLst/>
        </a:prstGeom>
        <a:noFill/>
      </xdr:spPr>
    </xdr:pic>
    <xdr:clientData/>
  </xdr:twoCellAnchor>
  <xdr:twoCellAnchor editAs="oneCell">
    <xdr:from>
      <xdr:col>20</xdr:col>
      <xdr:colOff>582706</xdr:colOff>
      <xdr:row>58</xdr:row>
      <xdr:rowOff>100853</xdr:rowOff>
    </xdr:from>
    <xdr:to>
      <xdr:col>31</xdr:col>
      <xdr:colOff>11206</xdr:colOff>
      <xdr:row>60</xdr:row>
      <xdr:rowOff>158003</xdr:rowOff>
    </xdr:to>
    <xdr:pic>
      <xdr:nvPicPr>
        <xdr:cNvPr id="4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12901706" y="10832353"/>
          <a:ext cx="6203950" cy="425450"/>
        </a:xfrm>
        <a:prstGeom prst="rect">
          <a:avLst/>
        </a:prstGeom>
        <a:noFill/>
      </xdr:spPr>
    </xdr:pic>
    <xdr:clientData/>
  </xdr:twoCellAnchor>
  <xdr:twoCellAnchor editAs="oneCell">
    <xdr:from>
      <xdr:col>18</xdr:col>
      <xdr:colOff>605116</xdr:colOff>
      <xdr:row>69</xdr:row>
      <xdr:rowOff>100853</xdr:rowOff>
    </xdr:from>
    <xdr:to>
      <xdr:col>33</xdr:col>
      <xdr:colOff>145677</xdr:colOff>
      <xdr:row>72</xdr:row>
      <xdr:rowOff>100852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11692216" y="12870703"/>
          <a:ext cx="8779811" cy="552449"/>
        </a:xfrm>
        <a:prstGeom prst="rect">
          <a:avLst/>
        </a:prstGeom>
        <a:noFill/>
      </xdr:spPr>
    </xdr:pic>
    <xdr:clientData/>
  </xdr:twoCellAnchor>
  <xdr:twoCellAnchor editAs="oneCell">
    <xdr:from>
      <xdr:col>21</xdr:col>
      <xdr:colOff>56029</xdr:colOff>
      <xdr:row>79</xdr:row>
      <xdr:rowOff>78442</xdr:rowOff>
    </xdr:from>
    <xdr:to>
      <xdr:col>31</xdr:col>
      <xdr:colOff>224118</xdr:colOff>
      <xdr:row>81</xdr:row>
      <xdr:rowOff>80846</xdr:rowOff>
    </xdr:to>
    <xdr:pic>
      <xdr:nvPicPr>
        <xdr:cNvPr id="6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12990979" y="14702492"/>
          <a:ext cx="6327589" cy="370704"/>
        </a:xfrm>
        <a:prstGeom prst="rect">
          <a:avLst/>
        </a:prstGeom>
        <a:noFill/>
      </xdr:spPr>
    </xdr:pic>
    <xdr:clientData/>
  </xdr:twoCellAnchor>
  <xdr:twoCellAnchor editAs="oneCell">
    <xdr:from>
      <xdr:col>18</xdr:col>
      <xdr:colOff>470646</xdr:colOff>
      <xdr:row>88</xdr:row>
      <xdr:rowOff>112059</xdr:rowOff>
    </xdr:from>
    <xdr:to>
      <xdr:col>33</xdr:col>
      <xdr:colOff>246530</xdr:colOff>
      <xdr:row>90</xdr:row>
      <xdr:rowOff>156282</xdr:rowOff>
    </xdr:to>
    <xdr:pic>
      <xdr:nvPicPr>
        <xdr:cNvPr id="7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/>
        <a:srcRect/>
        <a:stretch>
          <a:fillRect/>
        </a:stretch>
      </xdr:blipFill>
      <xdr:spPr bwMode="auto">
        <a:xfrm>
          <a:off x="11557746" y="16406159"/>
          <a:ext cx="9015134" cy="412523"/>
        </a:xfrm>
        <a:prstGeom prst="rect">
          <a:avLst/>
        </a:prstGeom>
        <a:noFill/>
      </xdr:spPr>
    </xdr:pic>
    <xdr:clientData/>
  </xdr:twoCellAnchor>
  <xdr:twoCellAnchor editAs="oneCell">
    <xdr:from>
      <xdr:col>19</xdr:col>
      <xdr:colOff>0</xdr:colOff>
      <xdr:row>98</xdr:row>
      <xdr:rowOff>0</xdr:rowOff>
    </xdr:from>
    <xdr:to>
      <xdr:col>33</xdr:col>
      <xdr:colOff>129305</xdr:colOff>
      <xdr:row>100</xdr:row>
      <xdr:rowOff>122465</xdr:rowOff>
    </xdr:to>
    <xdr:pic>
      <xdr:nvPicPr>
        <xdr:cNvPr id="8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/>
        <a:srcRect/>
        <a:stretch>
          <a:fillRect/>
        </a:stretch>
      </xdr:blipFill>
      <xdr:spPr bwMode="auto">
        <a:xfrm>
          <a:off x="11703050" y="18148300"/>
          <a:ext cx="8752605" cy="490765"/>
        </a:xfrm>
        <a:prstGeom prst="rect">
          <a:avLst/>
        </a:prstGeom>
        <a:noFill/>
      </xdr:spPr>
    </xdr:pic>
    <xdr:clientData/>
  </xdr:twoCellAnchor>
  <xdr:twoCellAnchor editAs="oneCell">
    <xdr:from>
      <xdr:col>21</xdr:col>
      <xdr:colOff>0</xdr:colOff>
      <xdr:row>108</xdr:row>
      <xdr:rowOff>0</xdr:rowOff>
    </xdr:from>
    <xdr:to>
      <xdr:col>31</xdr:col>
      <xdr:colOff>201706</xdr:colOff>
      <xdr:row>110</xdr:row>
      <xdr:rowOff>58709</xdr:rowOff>
    </xdr:to>
    <xdr:pic>
      <xdr:nvPicPr>
        <xdr:cNvPr id="9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8" cstate="print"/>
        <a:srcRect/>
        <a:stretch>
          <a:fillRect/>
        </a:stretch>
      </xdr:blipFill>
      <xdr:spPr bwMode="auto">
        <a:xfrm>
          <a:off x="12934950" y="20002500"/>
          <a:ext cx="6361206" cy="427009"/>
        </a:xfrm>
        <a:prstGeom prst="rect">
          <a:avLst/>
        </a:prstGeom>
        <a:noFill/>
      </xdr:spPr>
    </xdr:pic>
    <xdr:clientData/>
  </xdr:twoCellAnchor>
  <xdr:twoCellAnchor editAs="oneCell">
    <xdr:from>
      <xdr:col>19</xdr:col>
      <xdr:colOff>0</xdr:colOff>
      <xdr:row>128</xdr:row>
      <xdr:rowOff>0</xdr:rowOff>
    </xdr:from>
    <xdr:to>
      <xdr:col>33</xdr:col>
      <xdr:colOff>112059</xdr:colOff>
      <xdr:row>130</xdr:row>
      <xdr:rowOff>24962</xdr:rowOff>
    </xdr:to>
    <xdr:pic>
      <xdr:nvPicPr>
        <xdr:cNvPr id="10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9" cstate="print"/>
        <a:srcRect/>
        <a:stretch>
          <a:fillRect/>
        </a:stretch>
      </xdr:blipFill>
      <xdr:spPr bwMode="auto">
        <a:xfrm>
          <a:off x="11703050" y="23710900"/>
          <a:ext cx="8735359" cy="393262"/>
        </a:xfrm>
        <a:prstGeom prst="rect">
          <a:avLst/>
        </a:prstGeom>
        <a:noFill/>
      </xdr:spPr>
    </xdr:pic>
    <xdr:clientData/>
  </xdr:twoCellAnchor>
  <xdr:twoCellAnchor editAs="oneCell">
    <xdr:from>
      <xdr:col>20</xdr:col>
      <xdr:colOff>459442</xdr:colOff>
      <xdr:row>118</xdr:row>
      <xdr:rowOff>33617</xdr:rowOff>
    </xdr:from>
    <xdr:to>
      <xdr:col>33</xdr:col>
      <xdr:colOff>8806</xdr:colOff>
      <xdr:row>120</xdr:row>
      <xdr:rowOff>128867</xdr:rowOff>
    </xdr:to>
    <xdr:pic>
      <xdr:nvPicPr>
        <xdr:cNvPr id="11" name="Picture 38"/>
        <xdr:cNvPicPr>
          <a:picLocks noChangeAspect="1" noChangeArrowheads="1"/>
        </xdr:cNvPicPr>
      </xdr:nvPicPr>
      <xdr:blipFill>
        <a:blip xmlns:r="http://schemas.openxmlformats.org/officeDocument/2006/relationships" r:embed="rId10" cstate="print"/>
        <a:srcRect/>
        <a:stretch>
          <a:fillRect/>
        </a:stretch>
      </xdr:blipFill>
      <xdr:spPr bwMode="auto">
        <a:xfrm>
          <a:off x="12778442" y="21890317"/>
          <a:ext cx="7556714" cy="46355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8</xdr:col>
      <xdr:colOff>381000</xdr:colOff>
      <xdr:row>48</xdr:row>
      <xdr:rowOff>78441</xdr:rowOff>
    </xdr:from>
    <xdr:to>
      <xdr:col>33</xdr:col>
      <xdr:colOff>123265</xdr:colOff>
      <xdr:row>50</xdr:row>
      <xdr:rowOff>106124</xdr:rowOff>
    </xdr:to>
    <xdr:pic>
      <xdr:nvPicPr>
        <xdr:cNvPr id="12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1" cstate="print"/>
        <a:srcRect/>
        <a:stretch>
          <a:fillRect/>
        </a:stretch>
      </xdr:blipFill>
      <xdr:spPr bwMode="auto">
        <a:xfrm>
          <a:off x="11468100" y="8955741"/>
          <a:ext cx="8981515" cy="395983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H132"/>
  <sheetViews>
    <sheetView tabSelected="1" zoomScale="85" zoomScaleNormal="85" zoomScalePageLayoutView="85" workbookViewId="0">
      <selection activeCell="H145" sqref="H145"/>
    </sheetView>
  </sheetViews>
  <sheetFormatPr defaultColWidth="8.81640625" defaultRowHeight="14.5"/>
  <sheetData>
    <row r="1" spans="1:33">
      <c r="B1" s="1"/>
      <c r="C1" s="1"/>
      <c r="D1" s="1"/>
      <c r="E1" s="1"/>
      <c r="R1" t="s">
        <v>0</v>
      </c>
    </row>
    <row r="2" spans="1:33">
      <c r="B2" s="1"/>
      <c r="C2" s="1"/>
      <c r="D2" s="1"/>
      <c r="E2" s="1"/>
      <c r="R2" t="s">
        <v>1</v>
      </c>
    </row>
    <row r="3" spans="1:33">
      <c r="A3" s="2" t="s">
        <v>2</v>
      </c>
      <c r="B3" t="s">
        <v>3</v>
      </c>
      <c r="N3" t="s">
        <v>4</v>
      </c>
      <c r="O3" t="s">
        <v>5</v>
      </c>
      <c r="R3" s="3" t="s">
        <v>6</v>
      </c>
      <c r="S3" s="3"/>
      <c r="T3" s="3"/>
      <c r="U3" s="3"/>
      <c r="V3" s="3"/>
      <c r="W3" s="4"/>
      <c r="X3" s="4"/>
      <c r="Y3" s="4"/>
      <c r="Z3" s="4"/>
      <c r="AA3" s="4"/>
      <c r="AB3" s="4"/>
      <c r="AC3" s="4"/>
      <c r="AD3" s="4"/>
      <c r="AE3" s="4"/>
      <c r="AF3" s="4"/>
      <c r="AG3" s="4"/>
    </row>
    <row r="4" spans="1:33">
      <c r="A4" t="s">
        <v>7</v>
      </c>
      <c r="B4" t="s">
        <v>8</v>
      </c>
      <c r="C4" s="5">
        <v>131</v>
      </c>
      <c r="D4" s="5">
        <v>100</v>
      </c>
      <c r="E4" s="5">
        <v>113.6</v>
      </c>
      <c r="F4" s="5">
        <v>207.1</v>
      </c>
      <c r="G4" s="5">
        <v>229.9</v>
      </c>
      <c r="H4" s="5">
        <v>106.8</v>
      </c>
      <c r="I4" s="5">
        <v>178.4</v>
      </c>
      <c r="J4" s="5">
        <v>138.19999999999999</v>
      </c>
      <c r="K4" s="5">
        <v>110.5</v>
      </c>
      <c r="L4" s="5">
        <v>174.3</v>
      </c>
      <c r="M4" s="6"/>
      <c r="N4" s="7">
        <f>AVERAGE(C4:L4)</f>
        <v>148.97999999999999</v>
      </c>
      <c r="O4" s="8">
        <f>STDEV(C4:L4)/(10^0.5)</f>
        <v>14.446359018413203</v>
      </c>
      <c r="R4" s="9" t="s">
        <v>9</v>
      </c>
      <c r="S4" s="9">
        <v>1</v>
      </c>
      <c r="T4" s="9">
        <v>2</v>
      </c>
      <c r="U4" s="9">
        <v>3</v>
      </c>
      <c r="V4" s="9">
        <v>4</v>
      </c>
      <c r="W4" s="9">
        <v>5</v>
      </c>
      <c r="X4" s="9">
        <v>6</v>
      </c>
      <c r="Y4" s="9">
        <v>7</v>
      </c>
      <c r="Z4" s="9">
        <v>8</v>
      </c>
      <c r="AA4" s="9">
        <v>9</v>
      </c>
      <c r="AB4" s="9">
        <v>10</v>
      </c>
      <c r="AC4" s="9">
        <v>11</v>
      </c>
      <c r="AD4" s="9">
        <v>12</v>
      </c>
      <c r="AE4" s="9">
        <v>13</v>
      </c>
      <c r="AF4" s="9">
        <v>14</v>
      </c>
      <c r="AG4" s="4" t="s">
        <v>10</v>
      </c>
    </row>
    <row r="5" spans="1:33" ht="15.5">
      <c r="B5" t="s">
        <v>11</v>
      </c>
      <c r="C5" s="5">
        <v>144.1</v>
      </c>
      <c r="D5" s="5">
        <v>197</v>
      </c>
      <c r="E5" s="5">
        <v>180</v>
      </c>
      <c r="F5" s="5">
        <v>268.10000000000002</v>
      </c>
      <c r="G5" s="5">
        <v>192.9</v>
      </c>
      <c r="H5" s="5">
        <v>122</v>
      </c>
      <c r="I5" s="5">
        <v>288.3</v>
      </c>
      <c r="J5" s="5">
        <v>100</v>
      </c>
      <c r="K5" s="5">
        <v>159.75</v>
      </c>
      <c r="L5" s="5">
        <v>215.4</v>
      </c>
      <c r="M5" s="6"/>
      <c r="N5" s="7">
        <f t="shared" ref="N5:N11" si="0">AVERAGE(C5:L5)</f>
        <v>186.755</v>
      </c>
      <c r="O5" s="8">
        <f t="shared" ref="O5:O11" si="1">STDEV(C5:L5)/(10^0.5)</f>
        <v>18.916671732745293</v>
      </c>
      <c r="R5" s="10" t="s">
        <v>12</v>
      </c>
      <c r="S5" s="11" t="s">
        <v>13</v>
      </c>
      <c r="T5" s="12" t="s">
        <v>14</v>
      </c>
      <c r="U5" s="12" t="s">
        <v>15</v>
      </c>
      <c r="V5" s="12"/>
      <c r="W5" s="12" t="s">
        <v>16</v>
      </c>
      <c r="X5" s="12"/>
      <c r="Y5" s="12" t="s">
        <v>17</v>
      </c>
      <c r="Z5" s="12"/>
      <c r="AA5" s="12" t="s">
        <v>18</v>
      </c>
      <c r="AB5" s="12"/>
      <c r="AC5" s="12"/>
      <c r="AD5" s="12" t="s">
        <v>19</v>
      </c>
      <c r="AE5" s="12"/>
      <c r="AF5" s="13" t="s">
        <v>13</v>
      </c>
      <c r="AG5" s="4"/>
    </row>
    <row r="6" spans="1:33">
      <c r="A6" t="s">
        <v>20</v>
      </c>
      <c r="B6" t="s">
        <v>8</v>
      </c>
      <c r="C6" s="5">
        <v>58.5</v>
      </c>
      <c r="D6" s="5">
        <v>77.400000000000006</v>
      </c>
      <c r="E6" s="5">
        <v>70</v>
      </c>
      <c r="F6" s="5">
        <v>101</v>
      </c>
      <c r="G6" s="5">
        <v>165</v>
      </c>
      <c r="H6" s="5">
        <v>67.2</v>
      </c>
      <c r="I6" s="5">
        <v>166.2</v>
      </c>
      <c r="J6" s="5">
        <v>76.099999999999994</v>
      </c>
      <c r="K6" s="5">
        <v>87.8</v>
      </c>
      <c r="L6" s="5">
        <v>72.5</v>
      </c>
      <c r="M6" s="6"/>
      <c r="N6" s="7">
        <f t="shared" si="0"/>
        <v>94.169999999999987</v>
      </c>
      <c r="O6" s="8">
        <f t="shared" si="1"/>
        <v>12.451550996651871</v>
      </c>
      <c r="R6" s="9" t="s">
        <v>21</v>
      </c>
      <c r="S6">
        <v>128866.01344177101</v>
      </c>
      <c r="T6">
        <v>154615.49612765099</v>
      </c>
      <c r="U6">
        <v>169790.97771057699</v>
      </c>
      <c r="V6">
        <v>189658.859782958</v>
      </c>
      <c r="W6">
        <v>228768.62386242399</v>
      </c>
      <c r="X6">
        <v>217582.54269562499</v>
      </c>
      <c r="Y6">
        <v>253974.14962080901</v>
      </c>
      <c r="Z6">
        <v>240271.70819153299</v>
      </c>
      <c r="AA6">
        <v>114605.57195429099</v>
      </c>
      <c r="AB6">
        <v>90786.529469772096</v>
      </c>
      <c r="AC6" s="6"/>
      <c r="AD6" s="6"/>
      <c r="AE6" s="6"/>
      <c r="AF6" s="6"/>
      <c r="AG6" s="6">
        <f>AVERAGE(S6:T6)</f>
        <v>141740.754784711</v>
      </c>
    </row>
    <row r="7" spans="1:33">
      <c r="B7" t="s">
        <v>11</v>
      </c>
      <c r="C7" s="5">
        <v>109.8</v>
      </c>
      <c r="D7" s="5">
        <v>148.5</v>
      </c>
      <c r="E7" s="5">
        <v>124.7</v>
      </c>
      <c r="F7" s="5">
        <v>222.3</v>
      </c>
      <c r="G7" s="5">
        <v>152.80000000000001</v>
      </c>
      <c r="H7" s="5">
        <v>107.3</v>
      </c>
      <c r="I7" s="5">
        <v>265.5</v>
      </c>
      <c r="J7" s="5">
        <v>135.1</v>
      </c>
      <c r="K7" s="5">
        <v>166.99</v>
      </c>
      <c r="L7" s="5"/>
      <c r="M7" s="6"/>
      <c r="N7" s="7">
        <f t="shared" si="0"/>
        <v>159.2211111111111</v>
      </c>
      <c r="O7" s="8">
        <f t="shared" si="1"/>
        <v>16.734119370648472</v>
      </c>
      <c r="R7" s="10" t="s">
        <v>22</v>
      </c>
      <c r="S7" s="14"/>
      <c r="T7" s="14"/>
      <c r="U7" s="14">
        <v>1.1978980778567976</v>
      </c>
      <c r="V7" s="14">
        <v>1.3380686456131086</v>
      </c>
      <c r="W7" s="14">
        <v>1.6139932668617363</v>
      </c>
      <c r="X7" s="14">
        <v>1.5350739667367337</v>
      </c>
      <c r="Y7" s="14">
        <v>1.7918216253791543</v>
      </c>
      <c r="Z7" s="14">
        <v>1.6951490667344049</v>
      </c>
      <c r="AA7" s="14">
        <v>0.80855765251401801</v>
      </c>
      <c r="AB7" s="14">
        <v>0.64051111910379688</v>
      </c>
      <c r="AC7" s="14"/>
      <c r="AD7" s="14"/>
      <c r="AE7" s="14"/>
      <c r="AF7" s="14"/>
      <c r="AG7" s="4"/>
    </row>
    <row r="8" spans="1:33">
      <c r="A8" t="s">
        <v>23</v>
      </c>
      <c r="B8" t="s">
        <v>8</v>
      </c>
      <c r="C8" s="5">
        <v>208.1</v>
      </c>
      <c r="D8" s="5">
        <v>87.4</v>
      </c>
      <c r="E8" s="5">
        <v>183.1</v>
      </c>
      <c r="F8" s="5">
        <v>151</v>
      </c>
      <c r="G8" s="5">
        <v>134.80000000000001</v>
      </c>
      <c r="H8" s="5">
        <v>209.1</v>
      </c>
      <c r="I8" s="5">
        <v>83.3</v>
      </c>
      <c r="J8" s="5">
        <v>99.1</v>
      </c>
      <c r="K8" s="5">
        <v>80.8</v>
      </c>
      <c r="L8" s="5">
        <v>126.8</v>
      </c>
      <c r="M8" s="6"/>
      <c r="N8" s="7">
        <f t="shared" si="0"/>
        <v>136.35</v>
      </c>
      <c r="O8" s="8">
        <f t="shared" si="1"/>
        <v>15.852859889201914</v>
      </c>
      <c r="R8" s="15" t="s">
        <v>24</v>
      </c>
      <c r="S8" s="16"/>
      <c r="T8" s="17"/>
      <c r="U8" s="18"/>
      <c r="V8" s="18">
        <v>1.2679833617349532</v>
      </c>
      <c r="W8" s="18"/>
      <c r="X8" s="18">
        <v>1.574533616799235</v>
      </c>
      <c r="Y8" s="18"/>
      <c r="Z8" s="18">
        <v>1.7434853460567796</v>
      </c>
      <c r="AA8" s="18"/>
      <c r="AB8" s="18">
        <v>0.7245343858089075</v>
      </c>
      <c r="AC8" s="18"/>
      <c r="AD8" s="18"/>
      <c r="AE8" s="18"/>
      <c r="AF8" s="17"/>
      <c r="AG8" s="4"/>
    </row>
    <row r="9" spans="1:33">
      <c r="B9" t="s">
        <v>11</v>
      </c>
      <c r="C9" s="5">
        <v>104.8</v>
      </c>
      <c r="D9" s="5">
        <v>138.9</v>
      </c>
      <c r="E9" s="5">
        <v>162.80000000000001</v>
      </c>
      <c r="F9" s="5">
        <v>283.8</v>
      </c>
      <c r="G9" s="5">
        <v>233.3</v>
      </c>
      <c r="H9" s="5">
        <v>130.9</v>
      </c>
      <c r="I9" s="5">
        <v>98.9</v>
      </c>
      <c r="J9" s="5">
        <v>177.4</v>
      </c>
      <c r="K9" s="5">
        <v>116</v>
      </c>
      <c r="L9" s="5">
        <v>140.9</v>
      </c>
      <c r="M9" s="6"/>
      <c r="N9" s="7">
        <f t="shared" si="0"/>
        <v>158.77000000000004</v>
      </c>
      <c r="O9" s="8">
        <f t="shared" si="1"/>
        <v>18.669012055036816</v>
      </c>
    </row>
    <row r="10" spans="1:33">
      <c r="A10" t="s">
        <v>25</v>
      </c>
      <c r="B10" t="s">
        <v>8</v>
      </c>
      <c r="C10" s="5">
        <v>177.2</v>
      </c>
      <c r="D10" s="5">
        <v>118.1</v>
      </c>
      <c r="E10" s="5">
        <v>203.1</v>
      </c>
      <c r="F10" s="5">
        <v>307.10000000000002</v>
      </c>
      <c r="G10" s="5">
        <v>172</v>
      </c>
      <c r="H10" s="5">
        <v>108</v>
      </c>
      <c r="I10" s="5">
        <v>204.9</v>
      </c>
      <c r="J10" s="5">
        <v>81.599999999999994</v>
      </c>
      <c r="K10" s="5">
        <v>145.19999999999999</v>
      </c>
      <c r="L10" s="5">
        <v>157.5</v>
      </c>
      <c r="M10" s="6"/>
      <c r="N10" s="7">
        <f t="shared" si="0"/>
        <v>167.47</v>
      </c>
      <c r="O10" s="8">
        <f t="shared" si="1"/>
        <v>20.062491536862179</v>
      </c>
    </row>
    <row r="11" spans="1:33">
      <c r="B11" t="s">
        <v>11</v>
      </c>
      <c r="C11" s="5">
        <v>194.9</v>
      </c>
      <c r="D11" s="5">
        <v>137.9</v>
      </c>
      <c r="E11" s="5">
        <v>179.5</v>
      </c>
      <c r="F11" s="5">
        <v>168.8</v>
      </c>
      <c r="G11" s="5">
        <v>270.3</v>
      </c>
      <c r="H11" s="5">
        <v>172.8</v>
      </c>
      <c r="I11" s="5">
        <v>325.39999999999998</v>
      </c>
      <c r="J11" s="5">
        <v>112.8</v>
      </c>
      <c r="K11" s="5">
        <v>139.80000000000001</v>
      </c>
      <c r="L11" s="5">
        <v>130.9</v>
      </c>
      <c r="M11" s="6"/>
      <c r="N11" s="7">
        <f t="shared" si="0"/>
        <v>183.31</v>
      </c>
      <c r="O11" s="8">
        <f t="shared" si="1"/>
        <v>21.055569070649433</v>
      </c>
    </row>
    <row r="12" spans="1:33">
      <c r="C12" s="5"/>
      <c r="D12" s="5"/>
      <c r="E12" s="5"/>
      <c r="F12" s="5"/>
      <c r="G12" s="5"/>
      <c r="H12" s="5"/>
      <c r="I12" s="5"/>
      <c r="J12" s="5"/>
      <c r="K12" s="5"/>
      <c r="L12" s="5"/>
      <c r="M12" s="6"/>
      <c r="N12" s="6"/>
    </row>
    <row r="13" spans="1:33">
      <c r="A13" s="2" t="s">
        <v>26</v>
      </c>
      <c r="B13" s="2"/>
      <c r="C13" s="5" t="s">
        <v>27</v>
      </c>
      <c r="D13" s="5"/>
      <c r="E13" s="5"/>
      <c r="F13" s="5"/>
      <c r="G13" s="5"/>
      <c r="H13" s="5"/>
      <c r="I13" s="5"/>
      <c r="J13" s="5"/>
      <c r="K13" s="5"/>
      <c r="L13" s="5"/>
      <c r="M13" s="6"/>
      <c r="N13" s="6"/>
    </row>
    <row r="14" spans="1:33">
      <c r="A14" t="s">
        <v>7</v>
      </c>
      <c r="B14" t="s">
        <v>8</v>
      </c>
      <c r="C14" s="5">
        <v>4.4000000000000004</v>
      </c>
      <c r="D14" s="5">
        <v>6.02</v>
      </c>
      <c r="E14" s="5">
        <v>2.27</v>
      </c>
      <c r="F14" s="5">
        <v>14.44</v>
      </c>
      <c r="G14" s="5">
        <v>5.12</v>
      </c>
      <c r="H14" s="5">
        <v>7.47</v>
      </c>
      <c r="I14" s="5">
        <v>7.1</v>
      </c>
      <c r="J14" s="5">
        <v>7.91</v>
      </c>
      <c r="K14" s="5">
        <v>8.5500000000000007</v>
      </c>
      <c r="L14" s="5">
        <v>7.7</v>
      </c>
      <c r="M14" s="6"/>
      <c r="N14" s="7">
        <f>AVERAGE(C14:L14)</f>
        <v>7.0980000000000008</v>
      </c>
      <c r="O14" s="8">
        <f>STDEV(C14:L14)/(10^0.5)</f>
        <v>1.015637511888742</v>
      </c>
    </row>
    <row r="15" spans="1:33">
      <c r="B15" t="s">
        <v>11</v>
      </c>
      <c r="C15" s="5">
        <v>4.9400000000000004</v>
      </c>
      <c r="D15" s="5">
        <v>2.83</v>
      </c>
      <c r="E15" s="5">
        <v>11.01</v>
      </c>
      <c r="F15" s="5">
        <v>4.24</v>
      </c>
      <c r="G15" s="5">
        <v>6.1</v>
      </c>
      <c r="H15" s="5">
        <v>7.02</v>
      </c>
      <c r="I15" s="5">
        <v>6.73</v>
      </c>
      <c r="J15" s="5">
        <v>6.04</v>
      </c>
      <c r="K15" s="5">
        <v>8.6199999999999992</v>
      </c>
      <c r="L15" s="5">
        <v>9.81</v>
      </c>
      <c r="M15" s="6"/>
      <c r="N15" s="7">
        <f t="shared" ref="N15:N21" si="2">AVERAGE(C15:L15)</f>
        <v>6.734</v>
      </c>
      <c r="O15" s="8">
        <f t="shared" ref="O15:O21" si="3">STDEV(C15:L15)/(10^0.5)</f>
        <v>0.79545961556825739</v>
      </c>
    </row>
    <row r="16" spans="1:33">
      <c r="A16" t="s">
        <v>20</v>
      </c>
      <c r="B16" t="s">
        <v>8</v>
      </c>
      <c r="C16" s="5">
        <v>7.44</v>
      </c>
      <c r="D16" s="5">
        <v>7.35</v>
      </c>
      <c r="E16" s="5">
        <v>2.85</v>
      </c>
      <c r="F16" s="5">
        <v>4.0999999999999996</v>
      </c>
      <c r="G16" s="5">
        <v>6.21</v>
      </c>
      <c r="H16" s="5">
        <v>8.19</v>
      </c>
      <c r="I16" s="5">
        <v>6.94</v>
      </c>
      <c r="J16" s="5">
        <v>8.36</v>
      </c>
      <c r="K16" s="5">
        <v>9.86</v>
      </c>
      <c r="L16" s="5">
        <v>8.14</v>
      </c>
      <c r="M16" s="6"/>
      <c r="N16" s="7">
        <f t="shared" si="2"/>
        <v>6.944</v>
      </c>
      <c r="O16" s="8">
        <f t="shared" si="3"/>
        <v>0.66072216383119564</v>
      </c>
    </row>
    <row r="17" spans="1:15">
      <c r="B17" t="s">
        <v>11</v>
      </c>
      <c r="C17" s="5">
        <v>7.89</v>
      </c>
      <c r="D17" s="5">
        <v>6.16</v>
      </c>
      <c r="E17" s="5">
        <v>4.8600000000000003</v>
      </c>
      <c r="F17" s="5">
        <v>6.71</v>
      </c>
      <c r="G17" s="5">
        <v>7.01</v>
      </c>
      <c r="H17" s="5">
        <v>9.49</v>
      </c>
      <c r="I17" s="5">
        <v>7.07</v>
      </c>
      <c r="J17" s="5">
        <v>10.68</v>
      </c>
      <c r="K17" s="5">
        <v>6.07</v>
      </c>
      <c r="L17" s="5">
        <v>7.33</v>
      </c>
      <c r="M17" s="6"/>
      <c r="N17" s="7">
        <f t="shared" si="2"/>
        <v>7.327</v>
      </c>
      <c r="O17" s="8">
        <f t="shared" si="3"/>
        <v>0.53555174041979137</v>
      </c>
    </row>
    <row r="18" spans="1:15">
      <c r="A18" t="s">
        <v>23</v>
      </c>
      <c r="B18" t="s">
        <v>8</v>
      </c>
      <c r="C18" s="5">
        <v>10.5</v>
      </c>
      <c r="D18" s="5">
        <v>6.48</v>
      </c>
      <c r="E18" s="5">
        <v>10.87</v>
      </c>
      <c r="F18" s="5">
        <v>7.16</v>
      </c>
      <c r="G18" s="5">
        <v>7.42</v>
      </c>
      <c r="H18" s="5">
        <v>4.92</v>
      </c>
      <c r="I18" s="5">
        <v>3.74</v>
      </c>
      <c r="J18" s="5">
        <v>6.94</v>
      </c>
      <c r="K18" s="5">
        <v>6.37</v>
      </c>
      <c r="L18" s="5">
        <v>7.23</v>
      </c>
      <c r="M18" s="6"/>
      <c r="N18" s="7">
        <f t="shared" si="2"/>
        <v>7.1630000000000011</v>
      </c>
      <c r="O18" s="8">
        <f t="shared" si="3"/>
        <v>0.68993566527772776</v>
      </c>
    </row>
    <row r="19" spans="1:15">
      <c r="B19" t="s">
        <v>11</v>
      </c>
      <c r="C19" s="5">
        <v>4.75</v>
      </c>
      <c r="D19" s="5">
        <v>9.25</v>
      </c>
      <c r="E19" s="5">
        <v>13.93</v>
      </c>
      <c r="F19" s="5">
        <v>6.67</v>
      </c>
      <c r="G19" s="5">
        <v>3.67</v>
      </c>
      <c r="H19" s="5">
        <v>3.05</v>
      </c>
      <c r="I19" s="5">
        <v>8.1</v>
      </c>
      <c r="J19" s="5">
        <v>5.68</v>
      </c>
      <c r="K19" s="5">
        <v>6.55</v>
      </c>
      <c r="L19" s="5">
        <v>7.15</v>
      </c>
      <c r="M19" s="6"/>
      <c r="N19" s="7">
        <f t="shared" si="2"/>
        <v>6.88</v>
      </c>
      <c r="O19" s="8">
        <f t="shared" si="3"/>
        <v>0.98873432000490258</v>
      </c>
    </row>
    <row r="20" spans="1:15">
      <c r="A20" t="s">
        <v>25</v>
      </c>
      <c r="B20" t="s">
        <v>8</v>
      </c>
      <c r="C20" s="5">
        <v>3.36</v>
      </c>
      <c r="D20" s="5">
        <v>6.89</v>
      </c>
      <c r="E20" s="5">
        <v>6.64</v>
      </c>
      <c r="F20" s="5">
        <v>9.36</v>
      </c>
      <c r="G20" s="5">
        <v>8.32</v>
      </c>
      <c r="H20" s="5">
        <v>6.18</v>
      </c>
      <c r="I20" s="5">
        <v>4.24</v>
      </c>
      <c r="J20" s="5">
        <v>6.12</v>
      </c>
      <c r="K20" s="5">
        <v>4.0599999999999996</v>
      </c>
      <c r="L20" s="5">
        <v>6.61</v>
      </c>
      <c r="M20" s="6"/>
      <c r="N20" s="7">
        <f t="shared" si="2"/>
        <v>6.1779999999999999</v>
      </c>
      <c r="O20" s="8">
        <f t="shared" si="3"/>
        <v>0.59447979126478478</v>
      </c>
    </row>
    <row r="21" spans="1:15">
      <c r="B21" t="s">
        <v>11</v>
      </c>
      <c r="C21" s="5">
        <v>5</v>
      </c>
      <c r="D21" s="5">
        <v>7.06</v>
      </c>
      <c r="E21" s="5">
        <v>9.25</v>
      </c>
      <c r="F21" s="5">
        <v>8.39</v>
      </c>
      <c r="G21" s="5">
        <v>12.83</v>
      </c>
      <c r="H21" s="5">
        <v>2.82</v>
      </c>
      <c r="I21" s="5">
        <v>7.06</v>
      </c>
      <c r="J21" s="5">
        <v>5.94</v>
      </c>
      <c r="K21" s="5">
        <v>6.77</v>
      </c>
      <c r="L21" s="5">
        <v>5.5</v>
      </c>
      <c r="M21" s="6"/>
      <c r="N21" s="7">
        <f t="shared" si="2"/>
        <v>7.0620000000000003</v>
      </c>
      <c r="O21" s="8">
        <f t="shared" si="3"/>
        <v>0.85538269538000045</v>
      </c>
    </row>
    <row r="22" spans="1:15">
      <c r="C22" s="5"/>
      <c r="D22" s="5"/>
      <c r="E22" s="5"/>
      <c r="F22" s="5"/>
      <c r="G22" s="5"/>
      <c r="H22" s="5"/>
      <c r="I22" s="5"/>
      <c r="J22" s="5"/>
      <c r="K22" s="5"/>
      <c r="L22" s="5"/>
      <c r="M22" s="6"/>
      <c r="N22" s="6"/>
    </row>
    <row r="23" spans="1:15">
      <c r="A23" s="2" t="s">
        <v>28</v>
      </c>
      <c r="B23" s="2"/>
      <c r="C23" s="5" t="s">
        <v>29</v>
      </c>
      <c r="D23" s="5"/>
      <c r="E23" s="5"/>
      <c r="F23" s="5"/>
      <c r="G23" s="5"/>
      <c r="H23" s="5"/>
      <c r="I23" s="5"/>
      <c r="J23" s="5"/>
      <c r="K23" s="5"/>
      <c r="L23" s="5"/>
      <c r="M23" s="6"/>
      <c r="N23" s="6"/>
    </row>
    <row r="24" spans="1:15">
      <c r="A24" t="s">
        <v>7</v>
      </c>
      <c r="B24" t="s">
        <v>8</v>
      </c>
      <c r="C24" s="5">
        <v>29.76</v>
      </c>
      <c r="D24" s="5">
        <v>16.61</v>
      </c>
      <c r="E24" s="5">
        <v>50.01</v>
      </c>
      <c r="F24" s="5">
        <v>14.35</v>
      </c>
      <c r="G24" s="5">
        <v>44.89</v>
      </c>
      <c r="H24" s="5">
        <v>14.3</v>
      </c>
      <c r="I24" s="5">
        <v>25.13</v>
      </c>
      <c r="J24" s="5">
        <v>17.47</v>
      </c>
      <c r="K24" s="5">
        <v>12.92</v>
      </c>
      <c r="L24" s="5">
        <v>22.64</v>
      </c>
      <c r="M24" s="6"/>
      <c r="N24" s="7">
        <f>AVERAGE(C24:L24)</f>
        <v>24.808</v>
      </c>
      <c r="O24" s="8">
        <f>STDEV(C24:L24)/(10^0.5)</f>
        <v>4.1498588463277217</v>
      </c>
    </row>
    <row r="25" spans="1:15">
      <c r="B25" t="s">
        <v>11</v>
      </c>
      <c r="C25" s="5">
        <v>29.17</v>
      </c>
      <c r="D25" s="5">
        <v>24.3</v>
      </c>
      <c r="E25" s="5">
        <v>16.350000000000001</v>
      </c>
      <c r="F25" s="5">
        <v>24.3</v>
      </c>
      <c r="G25" s="5">
        <v>31.6</v>
      </c>
      <c r="H25" s="5">
        <v>17.38</v>
      </c>
      <c r="I25" s="5">
        <v>42.84</v>
      </c>
      <c r="J25" s="5">
        <v>16.559999999999999</v>
      </c>
      <c r="K25" s="5">
        <v>18.53</v>
      </c>
      <c r="L25" s="5">
        <v>21.96</v>
      </c>
      <c r="M25" s="6"/>
      <c r="N25" s="7">
        <f t="shared" ref="N25:N31" si="4">AVERAGE(C25:L25)</f>
        <v>24.298999999999999</v>
      </c>
      <c r="O25" s="8">
        <f t="shared" ref="O25:O31" si="5">STDEV(C25:L25)/(10^0.5)</f>
        <v>2.6468083295420799</v>
      </c>
    </row>
    <row r="26" spans="1:15">
      <c r="A26" t="s">
        <v>20</v>
      </c>
      <c r="B26" t="s">
        <v>8</v>
      </c>
      <c r="C26" s="5">
        <v>7.86</v>
      </c>
      <c r="D26" s="5">
        <v>10.53</v>
      </c>
      <c r="E26" s="5">
        <v>24.52</v>
      </c>
      <c r="F26" s="5">
        <v>24.64</v>
      </c>
      <c r="G26" s="5">
        <v>26.58</v>
      </c>
      <c r="H26" s="5">
        <v>8.2100000000000009</v>
      </c>
      <c r="I26" s="5">
        <v>23.95</v>
      </c>
      <c r="J26" s="5">
        <v>9.1</v>
      </c>
      <c r="K26" s="5">
        <v>8.9</v>
      </c>
      <c r="L26" s="5">
        <v>8.91</v>
      </c>
      <c r="M26" s="6"/>
      <c r="N26" s="7">
        <f t="shared" si="4"/>
        <v>15.320000000000002</v>
      </c>
      <c r="O26" s="8">
        <f t="shared" si="5"/>
        <v>2.6308165187932731</v>
      </c>
    </row>
    <row r="27" spans="1:15">
      <c r="B27" t="s">
        <v>11</v>
      </c>
      <c r="C27" s="5">
        <v>13.91</v>
      </c>
      <c r="D27" s="5">
        <v>24.1</v>
      </c>
      <c r="E27" s="5">
        <v>25.65</v>
      </c>
      <c r="F27" s="5">
        <v>33.119999999999997</v>
      </c>
      <c r="G27" s="5">
        <v>21.8</v>
      </c>
      <c r="H27" s="5">
        <v>11.31</v>
      </c>
      <c r="I27" s="5">
        <v>37.54</v>
      </c>
      <c r="J27" s="5">
        <v>12.65</v>
      </c>
      <c r="K27" s="5">
        <v>27.51</v>
      </c>
      <c r="L27" s="5"/>
      <c r="M27" s="6"/>
      <c r="N27" s="7">
        <f t="shared" si="4"/>
        <v>23.065555555555552</v>
      </c>
      <c r="O27" s="8">
        <f t="shared" si="5"/>
        <v>2.8944054273335285</v>
      </c>
    </row>
    <row r="28" spans="1:15">
      <c r="A28" t="s">
        <v>23</v>
      </c>
      <c r="B28" t="s">
        <v>8</v>
      </c>
      <c r="C28" s="5">
        <v>19.82</v>
      </c>
      <c r="D28" s="5">
        <v>13.49</v>
      </c>
      <c r="E28" s="5">
        <v>16.84</v>
      </c>
      <c r="F28" s="5">
        <v>18.82</v>
      </c>
      <c r="G28" s="5">
        <v>18.18</v>
      </c>
      <c r="H28" s="5">
        <v>42.52</v>
      </c>
      <c r="I28" s="5">
        <v>22.25</v>
      </c>
      <c r="J28" s="5">
        <v>14.28</v>
      </c>
      <c r="K28" s="5">
        <v>12.68</v>
      </c>
      <c r="L28" s="5">
        <v>17.54</v>
      </c>
      <c r="M28" s="6"/>
      <c r="N28" s="7">
        <f t="shared" si="4"/>
        <v>19.642000000000003</v>
      </c>
      <c r="O28" s="8">
        <f t="shared" si="5"/>
        <v>2.7088057229052884</v>
      </c>
    </row>
    <row r="29" spans="1:15">
      <c r="B29" t="s">
        <v>11</v>
      </c>
      <c r="C29" s="5">
        <v>22.05</v>
      </c>
      <c r="D29" s="5">
        <v>15.02</v>
      </c>
      <c r="E29" s="5">
        <v>11.69</v>
      </c>
      <c r="F29" s="5">
        <v>42.52</v>
      </c>
      <c r="G29" s="5">
        <v>63.57</v>
      </c>
      <c r="H29" s="5">
        <v>42.92</v>
      </c>
      <c r="I29" s="5">
        <v>12.21</v>
      </c>
      <c r="J29" s="5">
        <v>31.23</v>
      </c>
      <c r="K29" s="5">
        <v>17.71</v>
      </c>
      <c r="L29" s="5">
        <v>19.71</v>
      </c>
      <c r="M29" s="6"/>
      <c r="N29" s="7">
        <f t="shared" si="4"/>
        <v>27.862999999999992</v>
      </c>
      <c r="O29" s="8">
        <f t="shared" si="5"/>
        <v>5.3776680303310362</v>
      </c>
    </row>
    <row r="30" spans="1:15">
      <c r="A30" t="s">
        <v>25</v>
      </c>
      <c r="B30" t="s">
        <v>8</v>
      </c>
      <c r="C30" s="5">
        <v>52.74</v>
      </c>
      <c r="D30" s="5">
        <v>17.14</v>
      </c>
      <c r="E30" s="5">
        <v>30.59</v>
      </c>
      <c r="F30" s="5">
        <v>32.799999999999997</v>
      </c>
      <c r="G30" s="5">
        <v>20.66</v>
      </c>
      <c r="H30" s="5">
        <v>17.48</v>
      </c>
      <c r="I30" s="5">
        <v>48.28</v>
      </c>
      <c r="J30" s="5">
        <v>13.33</v>
      </c>
      <c r="K30" s="5">
        <v>35.76</v>
      </c>
      <c r="L30" s="5">
        <v>23.83</v>
      </c>
      <c r="M30" s="6"/>
      <c r="N30" s="7">
        <f t="shared" si="4"/>
        <v>29.260999999999996</v>
      </c>
      <c r="O30" s="8">
        <f t="shared" si="5"/>
        <v>4.2328003470253366</v>
      </c>
    </row>
    <row r="31" spans="1:15">
      <c r="B31" t="s">
        <v>11</v>
      </c>
      <c r="C31" s="5">
        <v>38.99</v>
      </c>
      <c r="D31" s="5">
        <v>19.53</v>
      </c>
      <c r="E31" s="5">
        <v>19.41</v>
      </c>
      <c r="F31" s="5">
        <v>20.13</v>
      </c>
      <c r="G31" s="5">
        <v>21.07</v>
      </c>
      <c r="H31" s="5">
        <v>61.28</v>
      </c>
      <c r="I31" s="5">
        <v>46.09</v>
      </c>
      <c r="J31" s="5">
        <v>18.989999999999998</v>
      </c>
      <c r="K31" s="5">
        <v>20.65</v>
      </c>
      <c r="L31" s="5">
        <v>23.8</v>
      </c>
      <c r="M31" s="6"/>
      <c r="N31" s="7">
        <f t="shared" si="4"/>
        <v>28.994</v>
      </c>
      <c r="O31" s="8">
        <f t="shared" si="5"/>
        <v>4.6595655973014889</v>
      </c>
    </row>
    <row r="32" spans="1:15">
      <c r="C32" s="5"/>
      <c r="D32" s="5"/>
      <c r="E32" s="5"/>
      <c r="F32" s="5"/>
      <c r="G32" s="5"/>
      <c r="H32" s="5"/>
      <c r="I32" s="5"/>
      <c r="J32" s="5"/>
      <c r="K32" s="5"/>
      <c r="L32" s="5"/>
      <c r="M32" s="6"/>
      <c r="N32" s="6"/>
    </row>
    <row r="33" spans="1:34">
      <c r="A33" s="2" t="s">
        <v>30</v>
      </c>
      <c r="B33" t="s">
        <v>3</v>
      </c>
      <c r="C33" s="5"/>
      <c r="D33" s="5"/>
      <c r="E33" s="5"/>
      <c r="F33" s="5"/>
      <c r="G33" s="5"/>
      <c r="H33" s="5"/>
      <c r="I33" s="5"/>
      <c r="J33" s="5"/>
      <c r="K33" s="5"/>
      <c r="L33" s="5"/>
      <c r="M33" s="6"/>
      <c r="N33" s="6"/>
      <c r="S33" s="3" t="s">
        <v>31</v>
      </c>
      <c r="T33" s="3"/>
      <c r="U33" s="3"/>
      <c r="V33" s="3"/>
      <c r="W33" s="3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19"/>
    </row>
    <row r="34" spans="1:34">
      <c r="A34" t="s">
        <v>7</v>
      </c>
      <c r="B34" t="s">
        <v>8</v>
      </c>
      <c r="C34" s="5">
        <v>32</v>
      </c>
      <c r="D34" s="5">
        <v>48.5</v>
      </c>
      <c r="E34" s="5">
        <v>53.7</v>
      </c>
      <c r="F34" s="5">
        <v>34.9</v>
      </c>
      <c r="G34" s="5">
        <v>13.5</v>
      </c>
      <c r="H34" s="5">
        <v>13.5</v>
      </c>
      <c r="I34" s="5">
        <v>30.7</v>
      </c>
      <c r="J34" s="5">
        <v>52.915010000000002</v>
      </c>
      <c r="K34" s="5">
        <v>26.6</v>
      </c>
      <c r="L34" s="5">
        <v>32</v>
      </c>
      <c r="M34" s="6"/>
      <c r="N34" s="7">
        <f>AVERAGE(C34:L34)</f>
        <v>33.831501000000003</v>
      </c>
      <c r="O34" s="8">
        <f>STDEV(C34:L34)/(10^0.5)</f>
        <v>4.5592320066847591</v>
      </c>
      <c r="S34" s="9" t="s">
        <v>9</v>
      </c>
      <c r="T34" s="9">
        <v>1</v>
      </c>
      <c r="U34" s="9">
        <v>2</v>
      </c>
      <c r="V34" s="9">
        <v>3</v>
      </c>
      <c r="W34" s="9">
        <v>4</v>
      </c>
      <c r="X34" s="9">
        <v>5</v>
      </c>
      <c r="Y34" s="9">
        <v>6</v>
      </c>
      <c r="Z34" s="9">
        <v>7</v>
      </c>
      <c r="AA34" s="9">
        <v>8</v>
      </c>
      <c r="AB34" s="9">
        <v>9</v>
      </c>
      <c r="AC34" s="9">
        <v>10</v>
      </c>
      <c r="AD34" s="9">
        <v>11</v>
      </c>
      <c r="AE34" s="9">
        <v>12</v>
      </c>
      <c r="AF34" s="9">
        <v>13</v>
      </c>
      <c r="AG34" s="9">
        <v>14</v>
      </c>
      <c r="AH34" s="4" t="s">
        <v>10</v>
      </c>
    </row>
    <row r="35" spans="1:34" ht="15.5">
      <c r="B35" t="s">
        <v>11</v>
      </c>
      <c r="C35" s="5">
        <v>26.4</v>
      </c>
      <c r="D35" s="5">
        <v>30.7</v>
      </c>
      <c r="E35" s="5">
        <v>57.3</v>
      </c>
      <c r="F35" s="5">
        <v>82.3</v>
      </c>
      <c r="G35" s="5">
        <v>37.299999999999997</v>
      </c>
      <c r="H35" s="5">
        <v>21.4</v>
      </c>
      <c r="I35" s="5">
        <v>25.5</v>
      </c>
      <c r="J35" s="5">
        <v>21.74015</v>
      </c>
      <c r="K35" s="5">
        <v>51.349240000000002</v>
      </c>
      <c r="L35" s="5">
        <v>33.63599</v>
      </c>
      <c r="M35" s="6"/>
      <c r="N35" s="7">
        <f t="shared" ref="N35:N41" si="6">AVERAGE(C35:L35)</f>
        <v>38.762537999999992</v>
      </c>
      <c r="O35" s="8">
        <f t="shared" ref="O35:O41" si="7">STDEV(C35:L35)/(10^0.5)</f>
        <v>6.1562478398107974</v>
      </c>
      <c r="S35" s="10" t="s">
        <v>12</v>
      </c>
      <c r="V35" s="12" t="s">
        <v>32</v>
      </c>
      <c r="W35" s="12"/>
      <c r="X35" s="12" t="s">
        <v>33</v>
      </c>
      <c r="Y35" s="12"/>
      <c r="Z35" s="12" t="s">
        <v>34</v>
      </c>
      <c r="AA35" s="12"/>
      <c r="AB35" s="12" t="s">
        <v>35</v>
      </c>
      <c r="AC35" s="12"/>
      <c r="AD35" s="11" t="s">
        <v>13</v>
      </c>
      <c r="AE35" s="12" t="s">
        <v>36</v>
      </c>
      <c r="AF35" s="12"/>
      <c r="AG35" s="13" t="s">
        <v>13</v>
      </c>
      <c r="AH35" s="4"/>
    </row>
    <row r="36" spans="1:34">
      <c r="A36" t="s">
        <v>20</v>
      </c>
      <c r="B36" t="s">
        <v>8</v>
      </c>
      <c r="C36" s="5">
        <v>63.4</v>
      </c>
      <c r="D36" s="5">
        <v>50.6</v>
      </c>
      <c r="E36" s="5">
        <v>43.1</v>
      </c>
      <c r="F36" s="5">
        <v>32.700000000000003</v>
      </c>
      <c r="G36" s="5">
        <v>51</v>
      </c>
      <c r="H36" s="5">
        <v>24.2</v>
      </c>
      <c r="I36" s="5">
        <v>18.899999999999999</v>
      </c>
      <c r="J36" s="5">
        <v>37.68535</v>
      </c>
      <c r="K36" s="5">
        <v>41.4</v>
      </c>
      <c r="L36" s="5">
        <v>102.7</v>
      </c>
      <c r="M36" s="6"/>
      <c r="N36" s="7">
        <f t="shared" si="6"/>
        <v>46.56853499999999</v>
      </c>
      <c r="O36" s="8">
        <f t="shared" si="7"/>
        <v>7.4876350547346879</v>
      </c>
      <c r="S36" s="9" t="s">
        <v>21</v>
      </c>
      <c r="V36">
        <v>2018.1200601446999</v>
      </c>
      <c r="W36">
        <v>2603.6800775956999</v>
      </c>
      <c r="X36">
        <v>4035.8401202773998</v>
      </c>
      <c r="Y36">
        <v>5662.2001687467</v>
      </c>
      <c r="Z36">
        <v>3325.4400991058001</v>
      </c>
      <c r="AA36">
        <v>3832.0801142048999</v>
      </c>
      <c r="AB36">
        <v>5888.4801754904001</v>
      </c>
      <c r="AC36">
        <v>5605.4801670563002</v>
      </c>
      <c r="AD36">
        <v>10168.400303041901</v>
      </c>
      <c r="AE36">
        <v>11090.880330534001</v>
      </c>
      <c r="AF36" s="6"/>
      <c r="AG36" s="6"/>
      <c r="AH36" s="6">
        <f>AVERAGE(AD36:AE36)</f>
        <v>10629.640316787951</v>
      </c>
    </row>
    <row r="37" spans="1:34">
      <c r="B37" t="s">
        <v>11</v>
      </c>
      <c r="C37" s="5">
        <v>69.3</v>
      </c>
      <c r="D37" s="5">
        <v>60.3</v>
      </c>
      <c r="E37" s="5">
        <v>22.7</v>
      </c>
      <c r="F37" s="5">
        <v>83.6</v>
      </c>
      <c r="G37" s="5">
        <v>22.4</v>
      </c>
      <c r="H37" s="5">
        <v>36.9</v>
      </c>
      <c r="I37" s="5">
        <v>31.4</v>
      </c>
      <c r="J37" s="5">
        <v>45.617910000000002</v>
      </c>
      <c r="K37" s="5">
        <v>42.639789999999998</v>
      </c>
      <c r="L37" s="5">
        <v>66.400000000000006</v>
      </c>
      <c r="M37" s="6"/>
      <c r="N37" s="7">
        <f t="shared" si="6"/>
        <v>48.125769999999989</v>
      </c>
      <c r="O37" s="8">
        <f t="shared" si="7"/>
        <v>6.6159470835274723</v>
      </c>
      <c r="S37" s="10" t="s">
        <v>22</v>
      </c>
      <c r="T37" s="14"/>
      <c r="U37" s="14"/>
      <c r="V37" s="14">
        <v>0.1898577938669643</v>
      </c>
      <c r="W37" s="14">
        <v>0.24494526625548851</v>
      </c>
      <c r="X37" s="14">
        <v>0.37967795710861307</v>
      </c>
      <c r="Y37" s="14">
        <v>0.53268031654881953</v>
      </c>
      <c r="Z37" s="14">
        <v>0.31284596656142327</v>
      </c>
      <c r="AA37" s="14">
        <v>0.36050891657666856</v>
      </c>
      <c r="AB37" s="14">
        <v>0.55396796128561498</v>
      </c>
      <c r="AC37" s="14">
        <v>0.52734429388012971</v>
      </c>
      <c r="AD37" s="14"/>
      <c r="AE37" s="14"/>
      <c r="AF37" s="14"/>
      <c r="AG37" s="14"/>
      <c r="AH37" s="20"/>
    </row>
    <row r="38" spans="1:34">
      <c r="A38" t="s">
        <v>23</v>
      </c>
      <c r="B38" t="s">
        <v>8</v>
      </c>
      <c r="C38" s="5">
        <v>74.2</v>
      </c>
      <c r="D38" s="5">
        <v>38.700000000000003</v>
      </c>
      <c r="E38" s="5">
        <v>35.9</v>
      </c>
      <c r="F38" s="5">
        <v>52.44</v>
      </c>
      <c r="G38" s="5">
        <v>39.299999999999997</v>
      </c>
      <c r="H38" s="5">
        <v>53.2</v>
      </c>
      <c r="I38" s="5">
        <v>34.1</v>
      </c>
      <c r="J38" s="5">
        <v>74.554010000000005</v>
      </c>
      <c r="K38" s="5">
        <v>81.5</v>
      </c>
      <c r="L38" s="5">
        <v>40.541159999999998</v>
      </c>
      <c r="M38" s="6"/>
      <c r="N38" s="7">
        <f t="shared" si="6"/>
        <v>52.443517000000007</v>
      </c>
      <c r="O38" s="8">
        <f t="shared" si="7"/>
        <v>5.6965339441656218</v>
      </c>
      <c r="S38" s="15" t="s">
        <v>24</v>
      </c>
      <c r="T38" s="16"/>
      <c r="U38" s="17"/>
      <c r="V38" s="18"/>
      <c r="W38" s="18">
        <v>0.21740153006122642</v>
      </c>
      <c r="X38" s="18"/>
      <c r="Y38" s="18">
        <v>0.4561791368287163</v>
      </c>
      <c r="Z38" s="18"/>
      <c r="AA38" s="18">
        <v>0.33667744156904589</v>
      </c>
      <c r="AB38" s="18"/>
      <c r="AC38" s="18">
        <v>0.54065612758287229</v>
      </c>
      <c r="AD38" s="18"/>
      <c r="AE38" s="18"/>
      <c r="AF38" s="18"/>
      <c r="AG38" s="17"/>
      <c r="AH38" s="20"/>
    </row>
    <row r="39" spans="1:34">
      <c r="B39" t="s">
        <v>11</v>
      </c>
      <c r="C39" s="5">
        <v>54.3</v>
      </c>
      <c r="D39" s="5">
        <v>40.4</v>
      </c>
      <c r="E39" s="5">
        <v>18.899999999999999</v>
      </c>
      <c r="F39" s="5">
        <v>29.6</v>
      </c>
      <c r="G39" s="5">
        <v>28.2</v>
      </c>
      <c r="H39" s="5">
        <v>52.4</v>
      </c>
      <c r="I39" s="5">
        <v>48.7</v>
      </c>
      <c r="J39" s="5">
        <v>33.667740000000002</v>
      </c>
      <c r="K39" s="5">
        <v>78.498140000000006</v>
      </c>
      <c r="L39" s="5">
        <v>37.54401</v>
      </c>
      <c r="M39" s="6"/>
      <c r="N39" s="7">
        <f t="shared" si="6"/>
        <v>42.220989000000003</v>
      </c>
      <c r="O39" s="8">
        <f t="shared" si="7"/>
        <v>5.3806425325379594</v>
      </c>
    </row>
    <row r="40" spans="1:34">
      <c r="A40" t="s">
        <v>25</v>
      </c>
      <c r="B40" t="s">
        <v>8</v>
      </c>
      <c r="C40" s="5">
        <v>96.1</v>
      </c>
      <c r="D40" s="5">
        <v>70.2</v>
      </c>
      <c r="E40" s="5">
        <v>63.9</v>
      </c>
      <c r="F40" s="5">
        <v>64</v>
      </c>
      <c r="G40" s="5">
        <v>47.3</v>
      </c>
      <c r="H40" s="5">
        <v>35.700000000000003</v>
      </c>
      <c r="I40" s="5">
        <v>55.7</v>
      </c>
      <c r="J40" s="5">
        <v>125.1</v>
      </c>
      <c r="K40" s="5">
        <v>116.8</v>
      </c>
      <c r="L40" s="5">
        <v>30.715509999999998</v>
      </c>
      <c r="M40" s="6"/>
      <c r="N40" s="7">
        <f t="shared" si="6"/>
        <v>70.551550999999989</v>
      </c>
      <c r="O40" s="8">
        <f t="shared" si="7"/>
        <v>10.229157166053481</v>
      </c>
    </row>
    <row r="41" spans="1:34">
      <c r="B41" t="s">
        <v>11</v>
      </c>
      <c r="C41" s="5">
        <v>62.2</v>
      </c>
      <c r="D41" s="5">
        <v>16.899999999999999</v>
      </c>
      <c r="E41" s="5">
        <v>75</v>
      </c>
      <c r="F41" s="5">
        <v>82.4</v>
      </c>
      <c r="G41" s="5">
        <v>48.4</v>
      </c>
      <c r="H41" s="5">
        <v>33.4</v>
      </c>
      <c r="I41" s="5">
        <v>82.3</v>
      </c>
      <c r="J41" s="5">
        <v>54.06561</v>
      </c>
      <c r="K41" s="5">
        <v>98.65164</v>
      </c>
      <c r="L41" s="5">
        <v>69.642139999999998</v>
      </c>
      <c r="M41" s="6"/>
      <c r="N41" s="7">
        <f t="shared" si="6"/>
        <v>62.295938999999997</v>
      </c>
      <c r="O41" s="8">
        <f t="shared" si="7"/>
        <v>7.8159692398349145</v>
      </c>
    </row>
    <row r="42" spans="1:34">
      <c r="C42" s="5"/>
      <c r="D42" s="5"/>
      <c r="E42" s="5"/>
      <c r="F42" s="5"/>
      <c r="G42" s="5"/>
      <c r="H42" s="5"/>
      <c r="I42" s="5"/>
      <c r="J42" s="5"/>
      <c r="K42" s="5"/>
      <c r="L42" s="5"/>
      <c r="M42" s="6"/>
      <c r="N42" s="6"/>
    </row>
    <row r="43" spans="1:34">
      <c r="A43" s="2" t="s">
        <v>37</v>
      </c>
      <c r="B43" t="s">
        <v>3</v>
      </c>
      <c r="C43" s="5"/>
      <c r="D43" s="5"/>
      <c r="E43" s="5"/>
      <c r="F43" s="5"/>
      <c r="G43" s="5"/>
      <c r="H43" s="5"/>
      <c r="I43" s="5"/>
      <c r="J43" s="5"/>
      <c r="K43" s="5"/>
      <c r="L43" s="5"/>
      <c r="M43" s="6"/>
      <c r="N43" s="6"/>
      <c r="S43" s="3" t="s">
        <v>38</v>
      </c>
      <c r="T43" s="3"/>
      <c r="U43" s="3"/>
      <c r="V43" s="3"/>
      <c r="W43" s="3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</row>
    <row r="44" spans="1:34">
      <c r="A44" t="s">
        <v>7</v>
      </c>
      <c r="B44" t="s">
        <v>8</v>
      </c>
      <c r="C44" s="5">
        <v>112.34569999999999</v>
      </c>
      <c r="D44" s="5">
        <v>155.5556</v>
      </c>
      <c r="E44" s="5">
        <v>172.83949999999999</v>
      </c>
      <c r="F44" s="5">
        <v>86.419749999999993</v>
      </c>
      <c r="G44" s="5">
        <v>86.419749999999993</v>
      </c>
      <c r="H44" s="5">
        <v>51.851849999999999</v>
      </c>
      <c r="I44" s="5">
        <v>34.567900000000002</v>
      </c>
      <c r="J44" s="5">
        <v>70.464839999999995</v>
      </c>
      <c r="K44" s="5">
        <v>81.246440000000007</v>
      </c>
      <c r="L44" s="5">
        <v>148.28870000000001</v>
      </c>
      <c r="M44" s="6"/>
      <c r="N44" s="7">
        <f>AVERAGE(C44:L44)</f>
        <v>100.00000299999999</v>
      </c>
      <c r="O44" s="8">
        <f>STDEV(C44:L44)/(10^0.5)</f>
        <v>14.555909237468015</v>
      </c>
      <c r="S44" s="9" t="s">
        <v>9</v>
      </c>
      <c r="T44" s="9">
        <v>1</v>
      </c>
      <c r="U44" s="9">
        <v>2</v>
      </c>
      <c r="V44" s="9">
        <v>3</v>
      </c>
      <c r="W44" s="9">
        <v>4</v>
      </c>
      <c r="X44" s="9">
        <v>5</v>
      </c>
      <c r="Y44" s="9">
        <v>6</v>
      </c>
      <c r="Z44" s="9">
        <v>7</v>
      </c>
      <c r="AA44" s="9">
        <v>8</v>
      </c>
      <c r="AB44" s="9">
        <v>9</v>
      </c>
      <c r="AC44" s="9">
        <v>10</v>
      </c>
      <c r="AD44" s="9">
        <v>11</v>
      </c>
      <c r="AE44" s="9">
        <v>12</v>
      </c>
      <c r="AF44" s="9">
        <v>13</v>
      </c>
      <c r="AG44" s="9">
        <v>14</v>
      </c>
      <c r="AH44" s="4" t="s">
        <v>10</v>
      </c>
    </row>
    <row r="45" spans="1:34" ht="15.5">
      <c r="B45" t="s">
        <v>11</v>
      </c>
      <c r="C45" s="5">
        <v>103.7</v>
      </c>
      <c r="D45" s="5">
        <v>259.26</v>
      </c>
      <c r="E45" s="5">
        <v>116.67</v>
      </c>
      <c r="F45" s="5">
        <v>90.74</v>
      </c>
      <c r="G45" s="5">
        <v>21.6</v>
      </c>
      <c r="H45" s="5">
        <v>17.28</v>
      </c>
      <c r="I45" s="5">
        <v>64.81</v>
      </c>
      <c r="J45" s="5">
        <v>162.37</v>
      </c>
      <c r="K45" s="5">
        <v>96.94</v>
      </c>
      <c r="L45" s="5">
        <v>239.89</v>
      </c>
      <c r="M45" s="6"/>
      <c r="N45" s="7">
        <f t="shared" ref="N45:N51" si="8">AVERAGE(C45:L45)</f>
        <v>117.32599999999998</v>
      </c>
      <c r="O45" s="8">
        <f t="shared" ref="O45:O51" si="9">STDEV(C45:L45)/(10^0.5)</f>
        <v>25.913372446587427</v>
      </c>
      <c r="S45" s="10" t="s">
        <v>12</v>
      </c>
      <c r="T45" s="11" t="s">
        <v>13</v>
      </c>
      <c r="U45" s="12"/>
      <c r="V45" s="12" t="s">
        <v>16</v>
      </c>
      <c r="W45" s="12"/>
      <c r="X45" s="12" t="s">
        <v>18</v>
      </c>
      <c r="Y45" s="12"/>
      <c r="Z45" s="12" t="s">
        <v>17</v>
      </c>
      <c r="AA45" s="12"/>
      <c r="AB45" s="12" t="s">
        <v>18</v>
      </c>
      <c r="AC45" s="12"/>
      <c r="AD45" s="12" t="s">
        <v>15</v>
      </c>
      <c r="AE45" s="12"/>
      <c r="AF45" s="12" t="s">
        <v>32</v>
      </c>
      <c r="AG45" s="12"/>
      <c r="AH45" s="21"/>
    </row>
    <row r="46" spans="1:34">
      <c r="A46" t="s">
        <v>20</v>
      </c>
      <c r="B46" t="s">
        <v>8</v>
      </c>
      <c r="C46" s="5">
        <v>185.8</v>
      </c>
      <c r="D46" s="5">
        <v>341.36</v>
      </c>
      <c r="E46" s="5">
        <v>146.91</v>
      </c>
      <c r="F46" s="5">
        <v>151.22999999999999</v>
      </c>
      <c r="G46" s="5">
        <v>272.22000000000003</v>
      </c>
      <c r="H46" s="5">
        <v>237.65</v>
      </c>
      <c r="I46" s="5">
        <v>207.41</v>
      </c>
      <c r="J46" s="5">
        <v>126.54</v>
      </c>
      <c r="K46" s="5">
        <v>167.99</v>
      </c>
      <c r="L46" s="5">
        <v>193.53</v>
      </c>
      <c r="M46" s="6"/>
      <c r="N46" s="7">
        <f t="shared" si="8"/>
        <v>203.06400000000002</v>
      </c>
      <c r="O46" s="8">
        <f t="shared" si="9"/>
        <v>20.666263770266337</v>
      </c>
      <c r="S46" s="9" t="s">
        <v>21</v>
      </c>
      <c r="T46">
        <v>39708.324141900601</v>
      </c>
      <c r="U46">
        <v>44637.764656081301</v>
      </c>
      <c r="V46">
        <v>91515.248189777805</v>
      </c>
      <c r="W46">
        <v>90766.647976092194</v>
      </c>
      <c r="X46">
        <v>66993.047718075599</v>
      </c>
      <c r="Y46">
        <v>60535.407138368602</v>
      </c>
      <c r="Z46">
        <v>35852.843376750403</v>
      </c>
      <c r="AA46">
        <v>37022.323861728997</v>
      </c>
      <c r="AB46">
        <v>56847.886117450696</v>
      </c>
      <c r="AC46">
        <v>49855.165200298499</v>
      </c>
      <c r="AD46">
        <v>72583.888092629393</v>
      </c>
      <c r="AE46">
        <v>70099.687766749994</v>
      </c>
      <c r="AF46">
        <v>42635.244447202102</v>
      </c>
      <c r="AG46">
        <v>44794.2451334453</v>
      </c>
      <c r="AH46" s="6">
        <f>AVERAGE(T46:U46)</f>
        <v>42173.044398990955</v>
      </c>
    </row>
    <row r="47" spans="1:34">
      <c r="B47" t="s">
        <v>11</v>
      </c>
      <c r="C47" s="5">
        <v>816.67</v>
      </c>
      <c r="D47" s="5">
        <v>566.04999999999995</v>
      </c>
      <c r="E47" s="5">
        <v>95.06</v>
      </c>
      <c r="F47" s="5">
        <v>466.67</v>
      </c>
      <c r="G47" s="5">
        <v>82.1</v>
      </c>
      <c r="H47" s="5">
        <v>30.25</v>
      </c>
      <c r="I47" s="5">
        <v>112.35</v>
      </c>
      <c r="J47" s="5">
        <v>345.69</v>
      </c>
      <c r="K47" s="5">
        <v>557.5</v>
      </c>
      <c r="L47" s="5"/>
      <c r="M47" s="6"/>
      <c r="N47" s="7">
        <f t="shared" si="8"/>
        <v>341.37111111111108</v>
      </c>
      <c r="O47" s="8">
        <f t="shared" si="9"/>
        <v>87.746615710300233</v>
      </c>
      <c r="S47" s="10" t="s">
        <v>22</v>
      </c>
      <c r="T47" s="14"/>
      <c r="U47" s="14"/>
      <c r="V47" s="14">
        <f>V46/$AH$46</f>
        <v>2.1699938786484059</v>
      </c>
      <c r="W47" s="14">
        <f t="shared" ref="W47:AG47" si="10">W46/$AH$46</f>
        <v>2.1522431986974104</v>
      </c>
      <c r="X47" s="14">
        <f t="shared" si="10"/>
        <v>1.5885276643599031</v>
      </c>
      <c r="Y47" s="14">
        <f t="shared" si="10"/>
        <v>1.4354051978238733</v>
      </c>
      <c r="Z47" s="14">
        <f t="shared" si="10"/>
        <v>0.85013647669240189</v>
      </c>
      <c r="AA47" s="14">
        <f t="shared" si="10"/>
        <v>0.8778669974941341</v>
      </c>
      <c r="AB47" s="14">
        <f t="shared" si="10"/>
        <v>1.3479673314457434</v>
      </c>
      <c r="AC47" s="14">
        <f t="shared" si="10"/>
        <v>1.1821571316651578</v>
      </c>
      <c r="AD47" s="14">
        <f t="shared" si="10"/>
        <v>1.7210967130076589</v>
      </c>
      <c r="AE47" s="14">
        <f t="shared" si="10"/>
        <v>1.6621917806917259</v>
      </c>
      <c r="AF47" s="14">
        <f t="shared" si="10"/>
        <v>1.010959608318488</v>
      </c>
      <c r="AG47" s="14">
        <f t="shared" si="10"/>
        <v>1.0621534625211231</v>
      </c>
      <c r="AH47" s="4"/>
    </row>
    <row r="48" spans="1:34">
      <c r="A48" t="s">
        <v>23</v>
      </c>
      <c r="B48" t="s">
        <v>8</v>
      </c>
      <c r="C48" s="5">
        <v>639.51</v>
      </c>
      <c r="D48" s="5">
        <v>142.59</v>
      </c>
      <c r="E48" s="5">
        <v>103.7</v>
      </c>
      <c r="F48" s="5">
        <v>245.68</v>
      </c>
      <c r="G48" s="5">
        <v>341.36</v>
      </c>
      <c r="H48" s="5">
        <v>90.74</v>
      </c>
      <c r="I48" s="5">
        <v>129.63</v>
      </c>
      <c r="J48" s="5">
        <v>169.16</v>
      </c>
      <c r="K48" s="5">
        <v>304.26</v>
      </c>
      <c r="L48" s="5">
        <v>290.16000000000003</v>
      </c>
      <c r="M48" s="6"/>
      <c r="N48" s="7">
        <f t="shared" si="8"/>
        <v>245.679</v>
      </c>
      <c r="O48" s="8">
        <f t="shared" si="9"/>
        <v>52.045066271667096</v>
      </c>
      <c r="S48" s="15" t="s">
        <v>24</v>
      </c>
      <c r="T48" s="16"/>
      <c r="U48" s="17"/>
      <c r="V48" s="18"/>
      <c r="W48" s="18">
        <f>AVERAGE(V47:W47)</f>
        <v>2.1611185386729082</v>
      </c>
      <c r="X48" s="18"/>
      <c r="Y48" s="18">
        <f>AVERAGE(X47:Y47)</f>
        <v>1.5119664310918881</v>
      </c>
      <c r="Z48" s="18"/>
      <c r="AA48" s="18">
        <f>AVERAGE(Z47:AA47)</f>
        <v>0.864001737093268</v>
      </c>
      <c r="AB48" s="18"/>
      <c r="AC48" s="18">
        <f>AVERAGE(AB47:AC47)</f>
        <v>1.2650622315554507</v>
      </c>
      <c r="AD48" s="18"/>
      <c r="AE48" s="18">
        <f>AVERAGE(AD47:AE47)</f>
        <v>1.6916442468496924</v>
      </c>
      <c r="AF48" s="18"/>
      <c r="AG48" s="18">
        <f>AVERAGE(AF47:AG47)</f>
        <v>1.0365565354198054</v>
      </c>
      <c r="AH48" s="4"/>
    </row>
    <row r="49" spans="1:34">
      <c r="B49" t="s">
        <v>11</v>
      </c>
      <c r="C49" s="5">
        <v>639.51</v>
      </c>
      <c r="D49" s="5">
        <v>916.05</v>
      </c>
      <c r="E49" s="5">
        <v>406.17</v>
      </c>
      <c r="F49" s="5">
        <v>272.22000000000003</v>
      </c>
      <c r="G49" s="5">
        <v>211.73</v>
      </c>
      <c r="H49" s="5">
        <v>259.26</v>
      </c>
      <c r="I49" s="5">
        <v>211.73</v>
      </c>
      <c r="J49" s="5">
        <v>259.14</v>
      </c>
      <c r="K49" s="5">
        <v>443.85</v>
      </c>
      <c r="L49" s="5">
        <v>304.26</v>
      </c>
      <c r="M49" s="6"/>
      <c r="N49" s="7">
        <f t="shared" si="8"/>
        <v>392.39199999999994</v>
      </c>
      <c r="O49" s="8">
        <f t="shared" si="9"/>
        <v>71.576615234617321</v>
      </c>
    </row>
    <row r="50" spans="1:34">
      <c r="A50" t="s">
        <v>25</v>
      </c>
      <c r="B50" t="s">
        <v>8</v>
      </c>
      <c r="C50" s="5">
        <v>216.05</v>
      </c>
      <c r="D50" s="5">
        <v>371.6</v>
      </c>
      <c r="E50" s="5">
        <v>639.51</v>
      </c>
      <c r="F50" s="5">
        <v>164.2</v>
      </c>
      <c r="G50" s="5">
        <v>220.37</v>
      </c>
      <c r="H50" s="5">
        <v>362.96</v>
      </c>
      <c r="I50" s="5">
        <v>259.26</v>
      </c>
      <c r="J50" s="5">
        <v>368.37</v>
      </c>
      <c r="K50" s="5">
        <v>192.41</v>
      </c>
      <c r="L50" s="5">
        <v>190.19</v>
      </c>
      <c r="M50" s="6"/>
      <c r="N50" s="7">
        <f t="shared" si="8"/>
        <v>298.49199999999996</v>
      </c>
      <c r="O50" s="8">
        <f t="shared" si="9"/>
        <v>45.476862146224079</v>
      </c>
    </row>
    <row r="51" spans="1:34">
      <c r="B51" t="s">
        <v>11</v>
      </c>
      <c r="C51" s="5">
        <v>1075.93</v>
      </c>
      <c r="D51" s="5">
        <v>700</v>
      </c>
      <c r="E51" s="5">
        <v>142.59</v>
      </c>
      <c r="F51" s="5">
        <v>725.93</v>
      </c>
      <c r="G51" s="5">
        <v>211.73</v>
      </c>
      <c r="H51" s="5">
        <v>216.05</v>
      </c>
      <c r="I51" s="5">
        <v>419.14</v>
      </c>
      <c r="J51" s="5">
        <v>363.78</v>
      </c>
      <c r="K51" s="5">
        <v>406.4</v>
      </c>
      <c r="L51" s="5">
        <v>543.52</v>
      </c>
      <c r="M51" s="6"/>
      <c r="N51" s="7">
        <f t="shared" si="8"/>
        <v>480.50699999999995</v>
      </c>
      <c r="O51" s="8">
        <f t="shared" si="9"/>
        <v>91.052990750197552</v>
      </c>
    </row>
    <row r="52" spans="1:34">
      <c r="C52" s="5"/>
      <c r="D52" s="5"/>
      <c r="E52" s="5"/>
      <c r="F52" s="5"/>
      <c r="G52" s="5"/>
      <c r="H52" s="5"/>
      <c r="I52" s="5"/>
      <c r="J52" s="5"/>
      <c r="K52" s="5"/>
      <c r="L52" s="5"/>
      <c r="M52" s="6"/>
      <c r="N52" s="6"/>
    </row>
    <row r="53" spans="1:34">
      <c r="A53" s="2" t="s">
        <v>39</v>
      </c>
      <c r="B53" t="s">
        <v>3</v>
      </c>
      <c r="C53" s="5"/>
      <c r="D53" s="5"/>
      <c r="E53" s="5"/>
      <c r="F53" s="5"/>
      <c r="G53" s="5"/>
      <c r="H53" s="5"/>
      <c r="I53" s="5"/>
      <c r="J53" s="5"/>
      <c r="K53" s="5"/>
      <c r="L53" s="5"/>
      <c r="M53" s="6"/>
      <c r="N53" s="6"/>
      <c r="S53" s="3" t="s">
        <v>40</v>
      </c>
      <c r="T53" s="3"/>
      <c r="U53" s="3"/>
      <c r="V53" s="3"/>
      <c r="W53" s="3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19"/>
    </row>
    <row r="54" spans="1:34">
      <c r="A54" t="s">
        <v>7</v>
      </c>
      <c r="B54" t="s">
        <v>8</v>
      </c>
      <c r="C54" s="5">
        <v>80.5</v>
      </c>
      <c r="D54" s="5">
        <v>47.1</v>
      </c>
      <c r="E54" s="5">
        <v>40.9</v>
      </c>
      <c r="F54" s="5">
        <v>72.7</v>
      </c>
      <c r="G54" s="5">
        <v>22.5</v>
      </c>
      <c r="H54" s="5">
        <v>24.4</v>
      </c>
      <c r="I54" s="5">
        <v>47.6</v>
      </c>
      <c r="J54" s="5">
        <v>102.62</v>
      </c>
      <c r="K54" s="5">
        <v>99.18</v>
      </c>
      <c r="L54" s="5">
        <v>151.96</v>
      </c>
      <c r="M54" s="6"/>
      <c r="N54" s="7">
        <f>AVERAGE(C54:L54)</f>
        <v>68.945999999999998</v>
      </c>
      <c r="O54" s="8">
        <f>STDEV(C54:L54)/(10^0.5)</f>
        <v>12.887547495332246</v>
      </c>
      <c r="S54" s="9" t="s">
        <v>9</v>
      </c>
      <c r="T54" s="9">
        <v>1</v>
      </c>
      <c r="U54" s="9">
        <v>2</v>
      </c>
      <c r="V54" s="9">
        <v>3</v>
      </c>
      <c r="W54" s="9">
        <v>4</v>
      </c>
      <c r="X54" s="9">
        <v>5</v>
      </c>
      <c r="Y54" s="9">
        <v>6</v>
      </c>
      <c r="Z54" s="9">
        <v>7</v>
      </c>
      <c r="AA54" s="9">
        <v>8</v>
      </c>
      <c r="AB54" s="9">
        <v>9</v>
      </c>
      <c r="AC54" s="9">
        <v>10</v>
      </c>
      <c r="AD54" s="9">
        <v>11</v>
      </c>
      <c r="AE54" s="9">
        <v>12</v>
      </c>
      <c r="AF54" s="9">
        <v>13</v>
      </c>
      <c r="AG54" s="9">
        <v>14</v>
      </c>
      <c r="AH54" s="4" t="s">
        <v>10</v>
      </c>
    </row>
    <row r="55" spans="1:34" ht="15.5">
      <c r="B55" t="s">
        <v>11</v>
      </c>
      <c r="C55" s="5">
        <v>26.9</v>
      </c>
      <c r="D55" s="5">
        <v>78.099999999999994</v>
      </c>
      <c r="E55" s="5">
        <v>85.5</v>
      </c>
      <c r="F55" s="5">
        <v>45</v>
      </c>
      <c r="G55" s="5">
        <v>27.1</v>
      </c>
      <c r="H55" s="5">
        <v>19.8</v>
      </c>
      <c r="I55" s="5">
        <v>16.399999999999999</v>
      </c>
      <c r="J55" s="5">
        <v>90.87</v>
      </c>
      <c r="K55" s="5">
        <v>19.03</v>
      </c>
      <c r="L55" s="5">
        <v>111.94</v>
      </c>
      <c r="M55" s="6"/>
      <c r="N55" s="7">
        <f t="shared" ref="N55:N61" si="11">AVERAGE(C55:L55)</f>
        <v>52.064000000000007</v>
      </c>
      <c r="O55" s="8">
        <f t="shared" ref="O55:O61" si="12">STDEV(C55:L55)/(10^0.5)</f>
        <v>11.351622713172862</v>
      </c>
      <c r="S55" s="10" t="s">
        <v>12</v>
      </c>
      <c r="V55" s="12" t="s">
        <v>18</v>
      </c>
      <c r="W55" s="12"/>
      <c r="X55" s="12" t="s">
        <v>15</v>
      </c>
      <c r="Y55" s="12"/>
      <c r="Z55" s="12" t="s">
        <v>16</v>
      </c>
      <c r="AA55" s="12"/>
      <c r="AB55" s="12" t="s">
        <v>17</v>
      </c>
      <c r="AC55" s="12"/>
      <c r="AD55" s="11" t="s">
        <v>13</v>
      </c>
      <c r="AE55" s="12" t="s">
        <v>41</v>
      </c>
      <c r="AF55" s="12"/>
      <c r="AG55" s="13" t="s">
        <v>13</v>
      </c>
      <c r="AH55" s="4"/>
    </row>
    <row r="56" spans="1:34">
      <c r="A56" t="s">
        <v>20</v>
      </c>
      <c r="B56" t="s">
        <v>8</v>
      </c>
      <c r="C56" s="5">
        <v>99.3</v>
      </c>
      <c r="D56" s="5">
        <v>106.4</v>
      </c>
      <c r="E56" s="5">
        <v>97</v>
      </c>
      <c r="F56" s="5">
        <v>88.6</v>
      </c>
      <c r="G56" s="5">
        <v>175.7</v>
      </c>
      <c r="H56" s="5">
        <v>91.9</v>
      </c>
      <c r="I56" s="5">
        <v>93.8</v>
      </c>
      <c r="J56" s="5">
        <v>121.66</v>
      </c>
      <c r="K56" s="5">
        <v>141.5</v>
      </c>
      <c r="L56" s="5">
        <v>177.35</v>
      </c>
      <c r="M56" s="6"/>
      <c r="N56" s="7">
        <f t="shared" si="11"/>
        <v>119.32099999999998</v>
      </c>
      <c r="O56" s="8">
        <f t="shared" si="12"/>
        <v>10.77876909587652</v>
      </c>
      <c r="S56" s="9" t="s">
        <v>21</v>
      </c>
      <c r="T56" s="6"/>
      <c r="U56" s="6"/>
      <c r="V56">
        <v>227059.44676689801</v>
      </c>
      <c r="W56">
        <v>199221.005937248</v>
      </c>
      <c r="X56">
        <v>264086.24787038303</v>
      </c>
      <c r="Y56">
        <v>279045.60831620701</v>
      </c>
      <c r="Z56">
        <v>218807.20652096201</v>
      </c>
      <c r="AA56">
        <v>260994.647778246</v>
      </c>
      <c r="AB56">
        <v>137698.32410372901</v>
      </c>
      <c r="AC56">
        <v>161091.60480090301</v>
      </c>
      <c r="AD56">
        <v>142137.12423601601</v>
      </c>
      <c r="AE56">
        <v>159116.28474203401</v>
      </c>
      <c r="AF56" s="6"/>
      <c r="AG56" s="6"/>
      <c r="AH56" s="6">
        <f>AVERAGE(AD56:AE56)</f>
        <v>150626.704489025</v>
      </c>
    </row>
    <row r="57" spans="1:34">
      <c r="B57" t="s">
        <v>11</v>
      </c>
      <c r="C57" s="5">
        <v>227.5</v>
      </c>
      <c r="D57" s="5">
        <v>166</v>
      </c>
      <c r="E57" s="5">
        <v>42</v>
      </c>
      <c r="F57" s="5">
        <v>171.7</v>
      </c>
      <c r="G57" s="5">
        <v>93.1</v>
      </c>
      <c r="H57" s="5">
        <v>34</v>
      </c>
      <c r="I57" s="5">
        <v>156</v>
      </c>
      <c r="J57" s="5">
        <v>133.72999999999999</v>
      </c>
      <c r="K57" s="5">
        <v>139.58000000000001</v>
      </c>
      <c r="L57" s="5">
        <v>131.4</v>
      </c>
      <c r="M57" s="6"/>
      <c r="N57" s="7">
        <f t="shared" si="11"/>
        <v>129.501</v>
      </c>
      <c r="O57" s="8">
        <f t="shared" si="12"/>
        <v>18.750973097711778</v>
      </c>
      <c r="S57" s="10" t="s">
        <v>22</v>
      </c>
      <c r="T57" s="14"/>
      <c r="U57" s="14"/>
      <c r="V57" s="14">
        <v>1.5074315509800063</v>
      </c>
      <c r="W57" s="14">
        <v>1.3226141182141027</v>
      </c>
      <c r="X57" s="14">
        <v>1.7532498554373201</v>
      </c>
      <c r="Y57" s="14">
        <v>1.8525639876595648</v>
      </c>
      <c r="Z57" s="14">
        <v>1.4526455137103846</v>
      </c>
      <c r="AA57" s="14">
        <v>1.7327249418595803</v>
      </c>
      <c r="AB57" s="14">
        <v>0.91416940024577131</v>
      </c>
      <c r="AC57" s="14">
        <v>1.0694757303983937</v>
      </c>
      <c r="AD57" s="14"/>
      <c r="AE57" s="14"/>
      <c r="AF57" s="14"/>
      <c r="AG57" s="14"/>
      <c r="AH57" s="20"/>
    </row>
    <row r="58" spans="1:34">
      <c r="A58" t="s">
        <v>23</v>
      </c>
      <c r="B58" t="s">
        <v>8</v>
      </c>
      <c r="C58" s="5">
        <v>167.9</v>
      </c>
      <c r="D58" s="5">
        <v>49</v>
      </c>
      <c r="E58" s="5">
        <v>73.3</v>
      </c>
      <c r="F58" s="5">
        <v>114.38</v>
      </c>
      <c r="G58" s="5">
        <v>89.1</v>
      </c>
      <c r="H58" s="5">
        <v>85.6</v>
      </c>
      <c r="I58" s="5">
        <v>68.8</v>
      </c>
      <c r="J58" s="5">
        <v>110.06</v>
      </c>
      <c r="K58" s="5">
        <v>180.29</v>
      </c>
      <c r="L58" s="5">
        <v>205.39</v>
      </c>
      <c r="M58" s="6"/>
      <c r="N58" s="7">
        <f t="shared" si="11"/>
        <v>114.38199999999998</v>
      </c>
      <c r="O58" s="8">
        <f t="shared" si="12"/>
        <v>16.672337355298733</v>
      </c>
      <c r="S58" s="15" t="s">
        <v>24</v>
      </c>
      <c r="T58" s="16"/>
      <c r="U58" s="17"/>
      <c r="V58" s="18"/>
      <c r="W58" s="18">
        <v>1.4150228345970546</v>
      </c>
      <c r="X58" s="18"/>
      <c r="Y58" s="18">
        <v>1.8029069215484426</v>
      </c>
      <c r="Z58" s="18"/>
      <c r="AA58" s="18">
        <v>1.5926852277849823</v>
      </c>
      <c r="AB58" s="18"/>
      <c r="AC58" s="18">
        <v>0.99182256532208246</v>
      </c>
      <c r="AD58" s="22"/>
      <c r="AE58" s="22"/>
      <c r="AF58" s="18"/>
      <c r="AG58" s="17"/>
      <c r="AH58" s="20"/>
    </row>
    <row r="59" spans="1:34">
      <c r="B59" t="s">
        <v>11</v>
      </c>
      <c r="C59" s="5">
        <v>187.2</v>
      </c>
      <c r="D59" s="5">
        <v>131</v>
      </c>
      <c r="E59" s="5">
        <v>143.30000000000001</v>
      </c>
      <c r="F59" s="5">
        <v>63.6</v>
      </c>
      <c r="G59" s="5">
        <v>97.4</v>
      </c>
      <c r="H59" s="5">
        <v>72</v>
      </c>
      <c r="I59" s="5">
        <v>86.2</v>
      </c>
      <c r="J59" s="5">
        <v>118.4</v>
      </c>
      <c r="K59" s="5">
        <v>167.89</v>
      </c>
      <c r="L59" s="5">
        <v>150.96</v>
      </c>
      <c r="M59" s="6"/>
      <c r="N59" s="7">
        <f t="shared" si="11"/>
        <v>121.795</v>
      </c>
      <c r="O59" s="8">
        <f t="shared" si="12"/>
        <v>13.140354912338628</v>
      </c>
    </row>
    <row r="60" spans="1:34">
      <c r="A60" t="s">
        <v>25</v>
      </c>
      <c r="B60" t="s">
        <v>8</v>
      </c>
      <c r="C60" s="5">
        <v>107.4</v>
      </c>
      <c r="D60" s="5">
        <v>211.9</v>
      </c>
      <c r="E60" s="5">
        <v>143.6</v>
      </c>
      <c r="F60" s="5">
        <v>85.5</v>
      </c>
      <c r="G60" s="5">
        <v>89.4</v>
      </c>
      <c r="H60" s="5">
        <v>71.400000000000006</v>
      </c>
      <c r="I60" s="5">
        <v>135.80000000000001</v>
      </c>
      <c r="J60" s="5">
        <v>189.14</v>
      </c>
      <c r="K60" s="5">
        <v>159.27000000000001</v>
      </c>
      <c r="L60" s="5">
        <v>164.13</v>
      </c>
      <c r="M60" s="6"/>
      <c r="N60" s="7">
        <f t="shared" si="11"/>
        <v>135.75399999999999</v>
      </c>
      <c r="O60" s="8">
        <f t="shared" si="12"/>
        <v>14.790231100290509</v>
      </c>
    </row>
    <row r="61" spans="1:34">
      <c r="B61" t="s">
        <v>11</v>
      </c>
      <c r="C61" s="5">
        <v>208.7</v>
      </c>
      <c r="D61" s="5">
        <v>114.7</v>
      </c>
      <c r="E61" s="5">
        <v>94.7</v>
      </c>
      <c r="F61" s="5">
        <v>183.4</v>
      </c>
      <c r="G61" s="5">
        <v>93</v>
      </c>
      <c r="H61" s="5">
        <v>56.5</v>
      </c>
      <c r="I61" s="5">
        <v>128.19999999999999</v>
      </c>
      <c r="J61" s="5">
        <v>124.52</v>
      </c>
      <c r="K61" s="5">
        <v>139.74</v>
      </c>
      <c r="L61" s="5">
        <v>160.71</v>
      </c>
      <c r="M61" s="6"/>
      <c r="N61" s="7">
        <f t="shared" si="11"/>
        <v>130.417</v>
      </c>
      <c r="O61" s="8">
        <f t="shared" si="12"/>
        <v>14.28526171735516</v>
      </c>
    </row>
    <row r="62" spans="1:34">
      <c r="C62" s="5"/>
      <c r="D62" s="5"/>
      <c r="E62" s="5"/>
      <c r="F62" s="5"/>
      <c r="G62" s="5"/>
      <c r="H62" s="5"/>
      <c r="I62" s="5"/>
      <c r="J62" s="5"/>
      <c r="K62" s="5"/>
      <c r="L62" s="5"/>
      <c r="M62" s="6"/>
      <c r="N62" s="6"/>
    </row>
    <row r="63" spans="1:34">
      <c r="A63" s="2" t="s">
        <v>42</v>
      </c>
      <c r="B63" t="s">
        <v>43</v>
      </c>
      <c r="C63" s="5"/>
      <c r="D63" s="5"/>
      <c r="E63" s="5"/>
      <c r="F63" s="5"/>
      <c r="G63" s="5"/>
      <c r="H63" s="5"/>
      <c r="I63" s="5"/>
      <c r="J63" s="5"/>
      <c r="K63" s="5"/>
      <c r="L63" s="5"/>
      <c r="M63" s="6"/>
      <c r="N63" s="6"/>
      <c r="S63" s="3" t="s">
        <v>44</v>
      </c>
      <c r="T63" s="3"/>
      <c r="U63" s="3"/>
      <c r="V63" s="3"/>
      <c r="W63" s="3"/>
      <c r="X63" s="4"/>
      <c r="Y63" s="4"/>
      <c r="Z63" s="4"/>
      <c r="AA63" s="4"/>
      <c r="AB63" s="4"/>
      <c r="AC63" s="4"/>
      <c r="AD63" s="4"/>
      <c r="AE63" s="4"/>
      <c r="AF63" s="4"/>
      <c r="AG63" s="4"/>
    </row>
    <row r="64" spans="1:34">
      <c r="A64" t="s">
        <v>7</v>
      </c>
      <c r="B64" t="s">
        <v>8</v>
      </c>
      <c r="C64" s="5">
        <v>33.6</v>
      </c>
      <c r="D64" s="5">
        <v>41.1</v>
      </c>
      <c r="E64" s="5">
        <v>37.700000000000003</v>
      </c>
      <c r="F64" s="5">
        <v>39.5</v>
      </c>
      <c r="G64" s="5">
        <v>34.1</v>
      </c>
      <c r="H64" s="5">
        <v>27.2</v>
      </c>
      <c r="I64" s="5">
        <v>41.6</v>
      </c>
      <c r="J64" s="5">
        <v>33.56</v>
      </c>
      <c r="K64" s="5">
        <v>32.43</v>
      </c>
      <c r="L64" s="5">
        <v>34.9</v>
      </c>
      <c r="M64" s="6"/>
      <c r="N64" s="7">
        <f>AVERAGE(C64:L64)</f>
        <v>35.569000000000003</v>
      </c>
      <c r="O64" s="8">
        <f>STDEV(C64:L64)/(10^0.5)</f>
        <v>1.4038474513517087</v>
      </c>
      <c r="S64" s="9" t="s">
        <v>9</v>
      </c>
      <c r="T64" s="9">
        <v>1</v>
      </c>
      <c r="U64" s="9">
        <v>2</v>
      </c>
      <c r="V64" s="9">
        <v>3</v>
      </c>
      <c r="W64" s="9">
        <v>4</v>
      </c>
      <c r="X64" s="9">
        <v>5</v>
      </c>
      <c r="Y64" s="9">
        <v>6</v>
      </c>
      <c r="Z64" s="9">
        <v>7</v>
      </c>
      <c r="AA64" s="9">
        <v>8</v>
      </c>
      <c r="AB64" s="9">
        <v>9</v>
      </c>
      <c r="AC64" s="9">
        <v>10</v>
      </c>
      <c r="AD64" s="9">
        <v>11</v>
      </c>
      <c r="AE64" s="9">
        <v>12</v>
      </c>
      <c r="AF64" s="9">
        <v>13</v>
      </c>
      <c r="AG64" s="9">
        <v>14</v>
      </c>
    </row>
    <row r="65" spans="1:34" ht="15.5">
      <c r="B65" t="s">
        <v>11</v>
      </c>
      <c r="C65" s="5">
        <v>30</v>
      </c>
      <c r="D65" s="5">
        <v>49.3</v>
      </c>
      <c r="E65" s="5">
        <v>42.7</v>
      </c>
      <c r="F65" s="5">
        <v>41.7</v>
      </c>
      <c r="G65" s="5">
        <v>24.9</v>
      </c>
      <c r="H65" s="5">
        <v>17.600000000000001</v>
      </c>
      <c r="I65" s="5">
        <v>31.1</v>
      </c>
      <c r="J65" s="5">
        <v>25.43</v>
      </c>
      <c r="K65" s="5">
        <v>22.06</v>
      </c>
      <c r="L65" s="5">
        <v>37.950000000000003</v>
      </c>
      <c r="M65" s="6"/>
      <c r="N65" s="7">
        <f t="shared" ref="N65:N71" si="13">AVERAGE(C65:L65)</f>
        <v>32.273999999999994</v>
      </c>
      <c r="O65" s="8">
        <f t="shared" ref="O65:O71" si="14">STDEV(C65:L65)/(10^0.5)</f>
        <v>3.2439177959169525</v>
      </c>
      <c r="S65" s="10" t="s">
        <v>12</v>
      </c>
      <c r="T65" s="11"/>
      <c r="U65" s="12"/>
      <c r="V65" s="12" t="s">
        <v>17</v>
      </c>
      <c r="W65" s="12"/>
      <c r="X65" s="12" t="s">
        <v>18</v>
      </c>
      <c r="Y65" s="12"/>
      <c r="Z65" s="12" t="s">
        <v>15</v>
      </c>
      <c r="AA65" s="12"/>
      <c r="AB65" s="12" t="s">
        <v>16</v>
      </c>
      <c r="AC65" s="12"/>
      <c r="AD65" s="12" t="s">
        <v>17</v>
      </c>
      <c r="AE65" s="12"/>
      <c r="AF65" s="12" t="s">
        <v>18</v>
      </c>
      <c r="AG65" s="12"/>
    </row>
    <row r="66" spans="1:34">
      <c r="A66" t="s">
        <v>20</v>
      </c>
      <c r="B66" t="s">
        <v>8</v>
      </c>
      <c r="C66" s="5">
        <v>14.9</v>
      </c>
      <c r="D66" s="5">
        <v>25.8</v>
      </c>
      <c r="E66" s="5">
        <v>26</v>
      </c>
      <c r="F66" s="5">
        <v>39.4</v>
      </c>
      <c r="G66" s="5">
        <v>22.6</v>
      </c>
      <c r="H66" s="5">
        <v>18.2</v>
      </c>
      <c r="I66" s="5">
        <v>41</v>
      </c>
      <c r="J66" s="5">
        <v>21.34</v>
      </c>
      <c r="K66" s="5">
        <v>20.29</v>
      </c>
      <c r="L66" s="5">
        <v>21.9</v>
      </c>
      <c r="M66" s="6"/>
      <c r="N66" s="7">
        <f t="shared" si="13"/>
        <v>25.142999999999997</v>
      </c>
      <c r="O66" s="8">
        <f t="shared" si="14"/>
        <v>2.7161967078169389</v>
      </c>
      <c r="S66" s="23" t="s">
        <v>45</v>
      </c>
      <c r="V66">
        <v>66300.046915633196</v>
      </c>
      <c r="W66">
        <v>80022.808347028593</v>
      </c>
      <c r="X66">
        <v>44044.524594201503</v>
      </c>
      <c r="Y66">
        <v>45815.724778952099</v>
      </c>
      <c r="Z66">
        <v>68370.967131647005</v>
      </c>
      <c r="AA66">
        <v>77916.888127364</v>
      </c>
      <c r="AB66">
        <v>80640.008411407602</v>
      </c>
      <c r="AC66">
        <v>77495.088083366805</v>
      </c>
      <c r="AD66">
        <v>72187.847529778606</v>
      </c>
      <c r="AE66">
        <v>77638.168098291295</v>
      </c>
      <c r="AF66">
        <v>51883.965411918798</v>
      </c>
      <c r="AG66">
        <v>34163.523563532901</v>
      </c>
    </row>
    <row r="67" spans="1:34">
      <c r="B67" t="s">
        <v>11</v>
      </c>
      <c r="C67" s="5">
        <v>38.700000000000003</v>
      </c>
      <c r="D67" s="5">
        <v>46.4</v>
      </c>
      <c r="E67" s="5">
        <v>28.4</v>
      </c>
      <c r="F67" s="5">
        <v>52.3</v>
      </c>
      <c r="G67" s="5">
        <v>42.7</v>
      </c>
      <c r="H67" s="5">
        <v>18.8</v>
      </c>
      <c r="I67" s="5">
        <v>45.2</v>
      </c>
      <c r="J67" s="5">
        <v>38.43</v>
      </c>
      <c r="K67" s="5">
        <v>32.520000000000003</v>
      </c>
      <c r="L67" s="5">
        <v>38.6</v>
      </c>
      <c r="M67" s="6"/>
      <c r="N67" s="7">
        <f t="shared" si="13"/>
        <v>38.204999999999998</v>
      </c>
      <c r="O67" s="8">
        <f t="shared" si="14"/>
        <v>3.0558233115007041</v>
      </c>
      <c r="S67" s="23" t="s">
        <v>46</v>
      </c>
      <c r="V67">
        <v>214622.34238685199</v>
      </c>
      <c r="W67">
        <v>220933.94304520401</v>
      </c>
      <c r="X67">
        <v>193509.22018458199</v>
      </c>
      <c r="Y67">
        <v>230015.143992447</v>
      </c>
      <c r="Z67">
        <v>234825.384494194</v>
      </c>
      <c r="AA67">
        <v>218557.06279727601</v>
      </c>
      <c r="AB67">
        <v>235842.22460025799</v>
      </c>
      <c r="AC67">
        <v>258733.10698796299</v>
      </c>
      <c r="AD67">
        <v>216898.502624274</v>
      </c>
      <c r="AE67">
        <v>245807.62563973101</v>
      </c>
      <c r="AF67">
        <v>230536.90404687001</v>
      </c>
      <c r="AG67">
        <v>189084.13972301001</v>
      </c>
    </row>
    <row r="68" spans="1:34">
      <c r="A68" t="s">
        <v>23</v>
      </c>
      <c r="B68" t="s">
        <v>8</v>
      </c>
      <c r="C68" s="5">
        <v>48.6</v>
      </c>
      <c r="D68" s="5">
        <v>32.200000000000003</v>
      </c>
      <c r="E68" s="5">
        <v>35.799999999999997</v>
      </c>
      <c r="F68" s="5">
        <v>34.53</v>
      </c>
      <c r="G68" s="5">
        <v>40.200000000000003</v>
      </c>
      <c r="H68" s="5">
        <v>34.5</v>
      </c>
      <c r="I68" s="5">
        <v>31.8</v>
      </c>
      <c r="J68" s="5">
        <v>32.380000000000003</v>
      </c>
      <c r="K68" s="5">
        <v>29.95</v>
      </c>
      <c r="L68" s="5">
        <v>25.34</v>
      </c>
      <c r="M68" s="6"/>
      <c r="N68" s="7">
        <f t="shared" si="13"/>
        <v>34.529999999999994</v>
      </c>
      <c r="O68" s="8">
        <f t="shared" si="14"/>
        <v>1.9851235617854148</v>
      </c>
      <c r="S68" s="10" t="s">
        <v>22</v>
      </c>
      <c r="T68" s="14"/>
      <c r="U68" s="14"/>
      <c r="V68" s="14">
        <f>V66/V67</f>
        <v>0.30891493484927512</v>
      </c>
      <c r="W68" s="14">
        <f t="shared" ref="W68:AG68" si="15">W66/W67</f>
        <v>0.36220241780890855</v>
      </c>
      <c r="X68" s="14">
        <f t="shared" si="15"/>
        <v>0.22760943665727607</v>
      </c>
      <c r="Y68" s="14">
        <f t="shared" si="15"/>
        <v>0.19918568831475092</v>
      </c>
      <c r="Z68" s="14">
        <f t="shared" si="15"/>
        <v>0.29115662805754911</v>
      </c>
      <c r="AA68" s="14">
        <f t="shared" si="15"/>
        <v>0.35650592632477085</v>
      </c>
      <c r="AB68" s="14">
        <f t="shared" si="15"/>
        <v>0.34192354040116779</v>
      </c>
      <c r="AC68" s="14">
        <f t="shared" si="15"/>
        <v>0.29951747955847063</v>
      </c>
      <c r="AD68" s="14">
        <f t="shared" si="15"/>
        <v>0.33281856101527446</v>
      </c>
      <c r="AE68" s="14">
        <f t="shared" si="15"/>
        <v>0.31584930653079901</v>
      </c>
      <c r="AF68" s="14">
        <f t="shared" si="15"/>
        <v>0.22505709281742747</v>
      </c>
      <c r="AG68" s="14">
        <f t="shared" si="15"/>
        <v>0.18067894860763659</v>
      </c>
    </row>
    <row r="69" spans="1:34">
      <c r="B69" t="s">
        <v>11</v>
      </c>
      <c r="C69" s="5">
        <v>45.6</v>
      </c>
      <c r="D69" s="5">
        <v>50.7</v>
      </c>
      <c r="E69" s="5">
        <v>38.4</v>
      </c>
      <c r="F69" s="5">
        <v>44.2</v>
      </c>
      <c r="G69" s="5">
        <v>44.9</v>
      </c>
      <c r="H69" s="5">
        <v>27.2</v>
      </c>
      <c r="I69" s="5">
        <v>51.5</v>
      </c>
      <c r="J69" s="5">
        <v>34.08</v>
      </c>
      <c r="K69" s="5">
        <v>33.24</v>
      </c>
      <c r="L69" s="5">
        <v>34.590000000000003</v>
      </c>
      <c r="M69" s="6"/>
      <c r="N69" s="7">
        <f t="shared" si="13"/>
        <v>40.440999999999995</v>
      </c>
      <c r="O69" s="8">
        <f t="shared" si="14"/>
        <v>2.569516361756305</v>
      </c>
      <c r="S69" s="15" t="s">
        <v>24</v>
      </c>
      <c r="T69" s="18"/>
      <c r="U69" s="18"/>
      <c r="V69" s="18"/>
      <c r="W69" s="18">
        <f>AVERAGE(V68:W68)</f>
        <v>0.33555867632909187</v>
      </c>
      <c r="X69" s="18"/>
      <c r="Y69" s="18">
        <f>AVERAGE(X68:Y68)</f>
        <v>0.21339756248601349</v>
      </c>
      <c r="Z69" s="18"/>
      <c r="AA69" s="18">
        <f>AVERAGE(Z68:AA68)</f>
        <v>0.32383127719116001</v>
      </c>
      <c r="AB69" s="18"/>
      <c r="AC69" s="18">
        <f>AVERAGE(AB68:AC68)</f>
        <v>0.32072050997981921</v>
      </c>
      <c r="AD69" s="18"/>
      <c r="AE69" s="18">
        <f>AVERAGE(AD68:AE68)</f>
        <v>0.32433393377303676</v>
      </c>
      <c r="AF69" s="18"/>
      <c r="AG69" s="18">
        <f>AVERAGE(AF68:AG68)</f>
        <v>0.20286802071253202</v>
      </c>
    </row>
    <row r="70" spans="1:34">
      <c r="A70" t="s">
        <v>25</v>
      </c>
      <c r="B70" t="s">
        <v>8</v>
      </c>
      <c r="C70" s="5">
        <v>35.200000000000003</v>
      </c>
      <c r="D70" s="5">
        <v>29.5</v>
      </c>
      <c r="E70" s="5">
        <v>43.2</v>
      </c>
      <c r="F70" s="5">
        <v>42.3</v>
      </c>
      <c r="G70" s="5">
        <v>42.3</v>
      </c>
      <c r="H70" s="5">
        <v>31.6</v>
      </c>
      <c r="I70" s="5">
        <v>42.6</v>
      </c>
      <c r="J70" s="5">
        <v>32.07</v>
      </c>
      <c r="K70" s="5">
        <v>27.02</v>
      </c>
      <c r="L70" s="5">
        <v>20.3</v>
      </c>
      <c r="M70" s="6"/>
      <c r="N70" s="7">
        <f t="shared" si="13"/>
        <v>34.608999999999995</v>
      </c>
      <c r="O70" s="8">
        <f t="shared" si="14"/>
        <v>2.4950094410865757</v>
      </c>
    </row>
    <row r="71" spans="1:34">
      <c r="B71" t="s">
        <v>11</v>
      </c>
      <c r="C71" s="5">
        <v>46.5</v>
      </c>
      <c r="D71" s="5">
        <v>42</v>
      </c>
      <c r="E71" s="5">
        <v>38.799999999999997</v>
      </c>
      <c r="F71" s="5">
        <v>57.9</v>
      </c>
      <c r="G71" s="5">
        <v>35</v>
      </c>
      <c r="H71" s="5">
        <v>34</v>
      </c>
      <c r="I71" s="5">
        <v>44.8</v>
      </c>
      <c r="J71" s="5">
        <v>33.79</v>
      </c>
      <c r="K71" s="5">
        <v>35.159999999999997</v>
      </c>
      <c r="L71" s="5">
        <v>36.57</v>
      </c>
      <c r="M71" s="6"/>
      <c r="N71" s="7">
        <f t="shared" si="13"/>
        <v>40.452000000000005</v>
      </c>
      <c r="O71" s="8">
        <f t="shared" si="14"/>
        <v>2.4125863484834733</v>
      </c>
    </row>
    <row r="72" spans="1:34">
      <c r="C72" s="5"/>
      <c r="D72" s="5"/>
      <c r="E72" s="5"/>
      <c r="F72" s="5"/>
      <c r="G72" s="5"/>
      <c r="H72" s="5"/>
      <c r="I72" s="5"/>
      <c r="J72" s="5"/>
      <c r="K72" s="5"/>
      <c r="L72" s="5"/>
      <c r="M72" s="6"/>
      <c r="N72" s="6"/>
    </row>
    <row r="73" spans="1:34">
      <c r="A73" s="2" t="s">
        <v>47</v>
      </c>
      <c r="B73" t="s">
        <v>3</v>
      </c>
      <c r="C73" s="5"/>
      <c r="D73" s="5"/>
      <c r="E73" s="5"/>
      <c r="F73" s="5"/>
      <c r="G73" s="5"/>
      <c r="H73" s="5"/>
      <c r="I73" s="5"/>
      <c r="J73" s="5"/>
      <c r="K73" s="5"/>
      <c r="L73" s="5"/>
      <c r="M73" s="6"/>
      <c r="N73" s="6"/>
    </row>
    <row r="74" spans="1:34">
      <c r="A74" t="s">
        <v>7</v>
      </c>
      <c r="B74" t="s">
        <v>8</v>
      </c>
      <c r="C74" s="5">
        <v>22.8</v>
      </c>
      <c r="D74" s="5">
        <v>13.6</v>
      </c>
      <c r="E74" s="5">
        <v>15.1</v>
      </c>
      <c r="F74" s="5">
        <v>22.4</v>
      </c>
      <c r="G74" s="5">
        <v>16.899999999999999</v>
      </c>
      <c r="H74" s="5">
        <v>12.1</v>
      </c>
      <c r="I74" s="5">
        <v>13</v>
      </c>
      <c r="J74" s="5">
        <v>49.48</v>
      </c>
      <c r="K74" s="5">
        <v>34.4</v>
      </c>
      <c r="L74" s="5">
        <v>25.56</v>
      </c>
      <c r="M74" s="6"/>
      <c r="N74" s="7">
        <f>AVERAGE(C74:L74)</f>
        <v>22.533999999999999</v>
      </c>
      <c r="O74" s="8">
        <f>STDEV(C74:L74)/(10^0.5)</f>
        <v>3.7159153799718188</v>
      </c>
      <c r="S74" s="3" t="s">
        <v>40</v>
      </c>
      <c r="T74" s="3"/>
      <c r="U74" s="3"/>
      <c r="V74" s="3"/>
      <c r="W74" s="3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19"/>
    </row>
    <row r="75" spans="1:34">
      <c r="B75" t="s">
        <v>11</v>
      </c>
      <c r="C75" s="5">
        <v>16.3</v>
      </c>
      <c r="D75" s="5">
        <v>13.3</v>
      </c>
      <c r="E75" s="5">
        <v>15.6</v>
      </c>
      <c r="F75" s="5">
        <v>19.8</v>
      </c>
      <c r="G75" s="5">
        <v>17.600000000000001</v>
      </c>
      <c r="H75" s="5">
        <v>14.9</v>
      </c>
      <c r="I75" s="5">
        <v>16.8</v>
      </c>
      <c r="J75" s="5">
        <v>26.1</v>
      </c>
      <c r="K75" s="5">
        <v>17.690000000000001</v>
      </c>
      <c r="L75" s="5">
        <v>35.9</v>
      </c>
      <c r="M75" s="6"/>
      <c r="N75" s="7">
        <f t="shared" ref="N75:N81" si="16">AVERAGE(C75:L75)</f>
        <v>19.399000000000001</v>
      </c>
      <c r="O75" s="8">
        <f t="shared" ref="O75:O81" si="17">STDEV(C75:L75)/(10^0.5)</f>
        <v>2.1388836392431942</v>
      </c>
      <c r="S75" s="9" t="s">
        <v>9</v>
      </c>
      <c r="T75" s="9">
        <v>1</v>
      </c>
      <c r="U75" s="9">
        <v>2</v>
      </c>
      <c r="V75" s="9">
        <v>3</v>
      </c>
      <c r="W75" s="9">
        <v>4</v>
      </c>
      <c r="X75" s="9">
        <v>5</v>
      </c>
      <c r="Y75" s="9">
        <v>6</v>
      </c>
      <c r="Z75" s="9">
        <v>7</v>
      </c>
      <c r="AA75" s="9">
        <v>8</v>
      </c>
      <c r="AB75" s="9">
        <v>9</v>
      </c>
      <c r="AC75" s="9">
        <v>10</v>
      </c>
      <c r="AD75" s="9">
        <v>11</v>
      </c>
      <c r="AE75" s="9">
        <v>12</v>
      </c>
      <c r="AF75" s="9">
        <v>13</v>
      </c>
      <c r="AG75" s="9">
        <v>14</v>
      </c>
      <c r="AH75" s="4" t="s">
        <v>10</v>
      </c>
    </row>
    <row r="76" spans="1:34" ht="15.5">
      <c r="A76" t="s">
        <v>20</v>
      </c>
      <c r="B76" t="s">
        <v>8</v>
      </c>
      <c r="C76" s="5">
        <v>10.199999999999999</v>
      </c>
      <c r="D76" s="5">
        <v>10.9</v>
      </c>
      <c r="E76" s="5">
        <v>18.5</v>
      </c>
      <c r="F76" s="5">
        <v>20.3</v>
      </c>
      <c r="G76" s="5">
        <v>11.6</v>
      </c>
      <c r="H76" s="5">
        <v>8.5</v>
      </c>
      <c r="I76" s="5">
        <v>16</v>
      </c>
      <c r="J76" s="5">
        <v>19.75</v>
      </c>
      <c r="K76" s="5">
        <v>23.53</v>
      </c>
      <c r="L76" s="5">
        <v>16.03</v>
      </c>
      <c r="M76" s="6"/>
      <c r="N76" s="7">
        <f t="shared" si="16"/>
        <v>15.531000000000001</v>
      </c>
      <c r="O76" s="8">
        <f t="shared" si="17"/>
        <v>1.5936146543837575</v>
      </c>
      <c r="S76" s="10" t="s">
        <v>12</v>
      </c>
      <c r="V76" s="12" t="s">
        <v>18</v>
      </c>
      <c r="W76" s="12"/>
      <c r="X76" s="12" t="s">
        <v>15</v>
      </c>
      <c r="Y76" s="12"/>
      <c r="Z76" s="12" t="s">
        <v>16</v>
      </c>
      <c r="AA76" s="12"/>
      <c r="AB76" s="12" t="s">
        <v>17</v>
      </c>
      <c r="AC76" s="12"/>
      <c r="AD76" s="11" t="s">
        <v>13</v>
      </c>
      <c r="AE76" s="12" t="s">
        <v>41</v>
      </c>
      <c r="AF76" s="12"/>
      <c r="AG76" s="13" t="s">
        <v>13</v>
      </c>
      <c r="AH76" s="4"/>
    </row>
    <row r="77" spans="1:34">
      <c r="B77" t="s">
        <v>11</v>
      </c>
      <c r="C77" s="5">
        <v>21.5</v>
      </c>
      <c r="D77" s="5">
        <v>11.4</v>
      </c>
      <c r="E77" s="5">
        <v>12.5</v>
      </c>
      <c r="F77" s="5">
        <v>22.5</v>
      </c>
      <c r="G77" s="5">
        <v>16.3</v>
      </c>
      <c r="H77" s="5">
        <v>9.6999999999999993</v>
      </c>
      <c r="I77" s="5">
        <v>10.7</v>
      </c>
      <c r="J77" s="5">
        <v>19.25</v>
      </c>
      <c r="K77" s="5">
        <v>29.42</v>
      </c>
      <c r="L77" s="5">
        <v>24.5</v>
      </c>
      <c r="M77" s="6"/>
      <c r="N77" s="7">
        <f t="shared" si="16"/>
        <v>17.777000000000001</v>
      </c>
      <c r="O77" s="8">
        <f t="shared" si="17"/>
        <v>2.1216126204166263</v>
      </c>
      <c r="S77" s="9" t="s">
        <v>21</v>
      </c>
      <c r="T77" s="6"/>
      <c r="U77" s="6"/>
      <c r="V77">
        <v>28234.1208414424</v>
      </c>
      <c r="W77">
        <v>23382.800696861701</v>
      </c>
      <c r="X77">
        <v>31975.3209529388</v>
      </c>
      <c r="Y77">
        <v>36355.921083490903</v>
      </c>
      <c r="Z77">
        <v>32385.920965175599</v>
      </c>
      <c r="AA77">
        <v>37403.361114706997</v>
      </c>
      <c r="AB77">
        <v>33610.121299682898</v>
      </c>
      <c r="AC77">
        <v>41901.321546779902</v>
      </c>
      <c r="AD77">
        <v>92041.282743043907</v>
      </c>
      <c r="AE77">
        <v>127361.443795666</v>
      </c>
      <c r="AF77" s="6"/>
      <c r="AG77" s="6"/>
      <c r="AH77" s="6">
        <f>AVERAGE(AD77:AE77)</f>
        <v>109701.36326935494</v>
      </c>
    </row>
    <row r="78" spans="1:34">
      <c r="A78" t="s">
        <v>23</v>
      </c>
      <c r="B78" t="s">
        <v>8</v>
      </c>
      <c r="C78" s="5">
        <v>24.3</v>
      </c>
      <c r="D78" s="5">
        <v>10.199999999999999</v>
      </c>
      <c r="E78" s="5">
        <v>4.5999999999999996</v>
      </c>
      <c r="F78" s="5">
        <v>18.829999999999998</v>
      </c>
      <c r="G78" s="5">
        <v>14.5</v>
      </c>
      <c r="H78" s="5">
        <v>15.4</v>
      </c>
      <c r="I78" s="5">
        <v>13.2</v>
      </c>
      <c r="J78" s="5">
        <v>36.61</v>
      </c>
      <c r="K78" s="5">
        <v>31.14</v>
      </c>
      <c r="L78" s="5">
        <v>19.559999999999999</v>
      </c>
      <c r="M78" s="6"/>
      <c r="N78" s="7">
        <f t="shared" si="16"/>
        <v>18.834000000000003</v>
      </c>
      <c r="O78" s="8">
        <f t="shared" si="17"/>
        <v>3.050134131841125</v>
      </c>
      <c r="S78" s="10" t="s">
        <v>22</v>
      </c>
      <c r="T78" s="14"/>
      <c r="U78" s="14"/>
      <c r="V78" s="14">
        <v>0.2573725612882114</v>
      </c>
      <c r="W78" s="14">
        <v>0.2131495908528393</v>
      </c>
      <c r="X78" s="14">
        <v>0.29147605827311629</v>
      </c>
      <c r="Y78" s="14">
        <v>0.33140810651755065</v>
      </c>
      <c r="Z78" s="14">
        <v>0.29521894714887831</v>
      </c>
      <c r="AA78" s="14">
        <v>0.34095621057022563</v>
      </c>
      <c r="AB78" s="14">
        <v>0.30637833749757859</v>
      </c>
      <c r="AC78" s="14">
        <v>0.38195807506874463</v>
      </c>
      <c r="AD78" s="14"/>
      <c r="AE78" s="14"/>
      <c r="AF78" s="14"/>
      <c r="AG78" s="14"/>
      <c r="AH78" s="20"/>
    </row>
    <row r="79" spans="1:34">
      <c r="B79" t="s">
        <v>11</v>
      </c>
      <c r="C79" s="5">
        <v>17</v>
      </c>
      <c r="D79" s="5">
        <v>12.2</v>
      </c>
      <c r="E79" s="5">
        <v>6.7</v>
      </c>
      <c r="F79" s="5">
        <v>5.0999999999999996</v>
      </c>
      <c r="G79" s="5">
        <v>19.7</v>
      </c>
      <c r="H79" s="5">
        <v>9.8000000000000007</v>
      </c>
      <c r="I79" s="5">
        <v>20.100000000000001</v>
      </c>
      <c r="J79" s="5">
        <v>20.12</v>
      </c>
      <c r="K79" s="5">
        <v>26.57</v>
      </c>
      <c r="L79" s="5">
        <v>30.06</v>
      </c>
      <c r="M79" s="6"/>
      <c r="N79" s="7">
        <f t="shared" si="16"/>
        <v>16.734999999999999</v>
      </c>
      <c r="O79" s="8">
        <f t="shared" si="17"/>
        <v>2.6048259698746343</v>
      </c>
      <c r="S79" s="15" t="s">
        <v>24</v>
      </c>
      <c r="T79" s="16"/>
      <c r="U79" s="17"/>
      <c r="V79" s="18"/>
      <c r="W79" s="18">
        <v>0.23526107607052535</v>
      </c>
      <c r="X79" s="18"/>
      <c r="Y79" s="18">
        <v>0.31144208239533344</v>
      </c>
      <c r="Z79" s="18"/>
      <c r="AA79" s="18">
        <v>0.31808757885955197</v>
      </c>
      <c r="AB79" s="18"/>
      <c r="AC79" s="18">
        <v>0.34416820628316158</v>
      </c>
      <c r="AD79" s="22"/>
      <c r="AE79" s="22"/>
      <c r="AF79" s="18"/>
      <c r="AG79" s="17"/>
      <c r="AH79" s="20"/>
    </row>
    <row r="80" spans="1:34">
      <c r="A80" t="s">
        <v>25</v>
      </c>
      <c r="B80" t="s">
        <v>8</v>
      </c>
      <c r="C80" s="5">
        <v>12.1</v>
      </c>
      <c r="D80" s="5">
        <v>9.3000000000000007</v>
      </c>
      <c r="E80" s="5">
        <v>30.6</v>
      </c>
      <c r="F80" s="5">
        <v>13.7</v>
      </c>
      <c r="G80" s="5">
        <v>14.4</v>
      </c>
      <c r="H80" s="5">
        <v>20.2</v>
      </c>
      <c r="I80" s="5">
        <v>10.1</v>
      </c>
      <c r="J80" s="5">
        <v>23.76</v>
      </c>
      <c r="K80" s="5">
        <v>31.81</v>
      </c>
      <c r="L80" s="5">
        <v>22.74</v>
      </c>
      <c r="M80" s="6"/>
      <c r="N80" s="7">
        <f t="shared" si="16"/>
        <v>18.871000000000002</v>
      </c>
      <c r="O80" s="8">
        <f t="shared" si="17"/>
        <v>2.596439634918899</v>
      </c>
    </row>
    <row r="81" spans="1:34">
      <c r="B81" t="s">
        <v>11</v>
      </c>
      <c r="C81" s="5">
        <v>17.3</v>
      </c>
      <c r="D81" s="5">
        <v>10.5</v>
      </c>
      <c r="E81" s="5">
        <v>17.100000000000001</v>
      </c>
      <c r="F81" s="5">
        <v>10.9</v>
      </c>
      <c r="G81" s="5">
        <v>17.399999999999999</v>
      </c>
      <c r="H81" s="5">
        <v>17.7</v>
      </c>
      <c r="I81" s="5">
        <v>22.7</v>
      </c>
      <c r="J81" s="5">
        <v>36.159999999999997</v>
      </c>
      <c r="K81" s="5">
        <v>25.17</v>
      </c>
      <c r="L81" s="5">
        <v>28.8</v>
      </c>
      <c r="M81" s="6"/>
      <c r="N81" s="7">
        <f t="shared" si="16"/>
        <v>20.373000000000001</v>
      </c>
      <c r="O81" s="8">
        <f t="shared" si="17"/>
        <v>2.5210738673121869</v>
      </c>
    </row>
    <row r="82" spans="1:34">
      <c r="C82" s="5"/>
      <c r="D82" s="5"/>
      <c r="E82" s="5"/>
      <c r="F82" s="5"/>
      <c r="G82" s="5"/>
      <c r="H82" s="5"/>
      <c r="I82" s="5"/>
      <c r="J82" s="5"/>
      <c r="K82" s="5"/>
      <c r="L82" s="5"/>
      <c r="M82" s="6"/>
      <c r="N82" s="6"/>
    </row>
    <row r="83" spans="1:34">
      <c r="A83" s="2" t="s">
        <v>48</v>
      </c>
      <c r="C83" s="6" t="s">
        <v>3</v>
      </c>
      <c r="D83" s="5"/>
      <c r="E83" s="5"/>
      <c r="F83" s="5"/>
      <c r="G83" s="5"/>
      <c r="H83" s="5"/>
      <c r="I83" s="5"/>
      <c r="J83" s="5"/>
      <c r="K83" s="5"/>
      <c r="L83" s="5"/>
      <c r="M83" s="6"/>
      <c r="N83" s="6"/>
      <c r="S83" s="3" t="s">
        <v>49</v>
      </c>
      <c r="T83" s="3"/>
      <c r="U83" s="3"/>
      <c r="V83" s="3"/>
      <c r="W83" s="3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</row>
    <row r="84" spans="1:34">
      <c r="A84" t="s">
        <v>7</v>
      </c>
      <c r="B84" t="s">
        <v>8</v>
      </c>
      <c r="C84" s="5">
        <v>57.4</v>
      </c>
      <c r="D84" s="5">
        <v>23.8</v>
      </c>
      <c r="E84" s="5">
        <v>53.6</v>
      </c>
      <c r="F84" s="5">
        <v>75.2</v>
      </c>
      <c r="G84" s="5">
        <v>48.6</v>
      </c>
      <c r="H84" s="5">
        <v>65.099999999999994</v>
      </c>
      <c r="I84" s="5">
        <v>40.200000000000003</v>
      </c>
      <c r="J84" s="5">
        <v>76.81</v>
      </c>
      <c r="K84" s="5">
        <v>86.44</v>
      </c>
      <c r="L84" s="5">
        <v>69.19</v>
      </c>
      <c r="M84" s="6"/>
      <c r="N84" s="7">
        <f>AVERAGE(C84:L84)</f>
        <v>59.634000000000015</v>
      </c>
      <c r="O84" s="8">
        <f>STDEV(C84:L84)/(10^0.5)</f>
        <v>5.9646889087175001</v>
      </c>
      <c r="S84" s="9" t="s">
        <v>9</v>
      </c>
      <c r="T84" s="9">
        <v>1</v>
      </c>
      <c r="U84" s="9">
        <v>2</v>
      </c>
      <c r="V84" s="9">
        <v>3</v>
      </c>
      <c r="W84" s="9">
        <v>4</v>
      </c>
      <c r="X84" s="9">
        <v>5</v>
      </c>
      <c r="Y84" s="9">
        <v>6</v>
      </c>
      <c r="Z84" s="9">
        <v>7</v>
      </c>
      <c r="AA84" s="9">
        <v>8</v>
      </c>
      <c r="AB84" s="9">
        <v>9</v>
      </c>
      <c r="AC84" s="9">
        <v>10</v>
      </c>
      <c r="AD84" s="9">
        <v>11</v>
      </c>
      <c r="AE84" s="9">
        <v>12</v>
      </c>
      <c r="AF84" s="9">
        <v>13</v>
      </c>
      <c r="AG84" s="9">
        <v>14</v>
      </c>
      <c r="AH84" s="4" t="s">
        <v>10</v>
      </c>
    </row>
    <row r="85" spans="1:34" ht="15.5">
      <c r="B85" t="s">
        <v>11</v>
      </c>
      <c r="C85" s="5">
        <v>34.299999999999997</v>
      </c>
      <c r="D85" s="5">
        <v>48.1</v>
      </c>
      <c r="E85" s="5">
        <v>60.3</v>
      </c>
      <c r="F85" s="5">
        <v>49.6</v>
      </c>
      <c r="G85" s="5">
        <v>79.7</v>
      </c>
      <c r="H85" s="5">
        <v>42.2</v>
      </c>
      <c r="I85" s="5">
        <v>41.6</v>
      </c>
      <c r="J85" s="5">
        <v>92.29</v>
      </c>
      <c r="K85" s="5">
        <v>74.47</v>
      </c>
      <c r="L85" s="5">
        <v>53.97</v>
      </c>
      <c r="M85" s="6"/>
      <c r="N85" s="7">
        <f t="shared" ref="N85:N91" si="18">AVERAGE(C85:L85)</f>
        <v>57.653000000000006</v>
      </c>
      <c r="O85" s="8">
        <f t="shared" ref="O85:O91" si="19">STDEV(C85:L85)/(10^0.5)</f>
        <v>5.9508559701758621</v>
      </c>
      <c r="S85" s="10" t="s">
        <v>12</v>
      </c>
      <c r="T85" s="11" t="s">
        <v>13</v>
      </c>
      <c r="U85" s="12"/>
      <c r="V85" s="12" t="s">
        <v>15</v>
      </c>
      <c r="W85" s="12"/>
      <c r="X85" s="12" t="s">
        <v>16</v>
      </c>
      <c r="Y85" s="12"/>
      <c r="Z85" s="12" t="s">
        <v>17</v>
      </c>
      <c r="AA85" s="12"/>
      <c r="AB85" s="12" t="s">
        <v>18</v>
      </c>
      <c r="AC85" s="12"/>
      <c r="AD85" s="12" t="s">
        <v>15</v>
      </c>
      <c r="AE85" s="12"/>
      <c r="AF85" s="12" t="s">
        <v>16</v>
      </c>
      <c r="AG85" s="12"/>
      <c r="AH85" s="21"/>
    </row>
    <row r="86" spans="1:34">
      <c r="A86" t="s">
        <v>20</v>
      </c>
      <c r="B86" t="s">
        <v>8</v>
      </c>
      <c r="C86" s="5">
        <v>35.6</v>
      </c>
      <c r="D86" s="5">
        <v>33.799999999999997</v>
      </c>
      <c r="E86" s="5">
        <v>37</v>
      </c>
      <c r="F86" s="5">
        <v>33.700000000000003</v>
      </c>
      <c r="G86" s="5">
        <v>68.7</v>
      </c>
      <c r="H86" s="5">
        <v>67</v>
      </c>
      <c r="I86" s="5">
        <v>51.3</v>
      </c>
      <c r="J86" s="5">
        <v>106.39</v>
      </c>
      <c r="K86" s="5">
        <v>127.3</v>
      </c>
      <c r="L86" s="5">
        <v>88.74</v>
      </c>
      <c r="M86" s="6"/>
      <c r="N86" s="7">
        <f t="shared" si="18"/>
        <v>64.953000000000003</v>
      </c>
      <c r="O86" s="8">
        <f t="shared" si="19"/>
        <v>10.522387567045374</v>
      </c>
      <c r="S86" s="9" t="s">
        <v>21</v>
      </c>
      <c r="T86">
        <v>161698.88481900201</v>
      </c>
      <c r="U86">
        <v>152987.124559371</v>
      </c>
      <c r="V86">
        <v>151102.84450321499</v>
      </c>
      <c r="W86">
        <v>129576.403861677</v>
      </c>
      <c r="X86">
        <v>131689.24392464501</v>
      </c>
      <c r="Y86">
        <v>139280.92415089399</v>
      </c>
      <c r="Z86">
        <v>104315.48310884299</v>
      </c>
      <c r="AA86">
        <v>113424.043380299</v>
      </c>
      <c r="AB86">
        <v>135403.80403534701</v>
      </c>
      <c r="AC86">
        <v>143860.96428739</v>
      </c>
      <c r="AD86">
        <v>182518.725439481</v>
      </c>
      <c r="AE86">
        <v>173678.56517602401</v>
      </c>
      <c r="AF86">
        <v>153279.72456809101</v>
      </c>
      <c r="AG86">
        <v>167399.36498888899</v>
      </c>
      <c r="AH86" s="6">
        <f>AVERAGE(T86:U86)</f>
        <v>157343.00468918652</v>
      </c>
    </row>
    <row r="87" spans="1:34">
      <c r="B87" t="s">
        <v>11</v>
      </c>
      <c r="C87" s="5">
        <v>27.7</v>
      </c>
      <c r="D87" s="5">
        <v>30.9</v>
      </c>
      <c r="E87" s="5">
        <v>78</v>
      </c>
      <c r="F87" s="5">
        <v>74.5</v>
      </c>
      <c r="G87" s="5">
        <v>55.5</v>
      </c>
      <c r="H87" s="5">
        <v>41.2</v>
      </c>
      <c r="I87" s="5">
        <v>26.6</v>
      </c>
      <c r="J87" s="5">
        <v>77.790000000000006</v>
      </c>
      <c r="K87" s="5">
        <v>93.04</v>
      </c>
      <c r="L87" s="5">
        <v>62.7</v>
      </c>
      <c r="M87" s="6"/>
      <c r="N87" s="7">
        <f t="shared" si="18"/>
        <v>56.793000000000006</v>
      </c>
      <c r="O87" s="8">
        <f t="shared" si="19"/>
        <v>7.6202706353223091</v>
      </c>
      <c r="S87" s="10" t="s">
        <v>22</v>
      </c>
      <c r="T87" s="14"/>
      <c r="U87" s="14"/>
      <c r="V87" s="14">
        <v>0.96034040281423205</v>
      </c>
      <c r="W87" s="14">
        <v>0.82352821542743937</v>
      </c>
      <c r="X87" s="14">
        <v>0.83695645818371367</v>
      </c>
      <c r="Y87" s="14">
        <v>0.8852056971075889</v>
      </c>
      <c r="Z87" s="14">
        <v>0.66298138461831557</v>
      </c>
      <c r="AA87" s="14">
        <v>0.72087121765823337</v>
      </c>
      <c r="AB87" s="14">
        <v>0.86056449921508782</v>
      </c>
      <c r="AC87" s="14">
        <v>0.91431433238211779</v>
      </c>
      <c r="AD87" s="14">
        <v>1.1600053386550377</v>
      </c>
      <c r="AE87" s="14">
        <v>1.1038213330113187</v>
      </c>
      <c r="AF87" s="14">
        <v>0.9741756544619059</v>
      </c>
      <c r="AG87" s="14">
        <v>1.0639136154770128</v>
      </c>
      <c r="AH87" s="4"/>
    </row>
    <row r="88" spans="1:34">
      <c r="A88" t="s">
        <v>23</v>
      </c>
      <c r="B88" t="s">
        <v>8</v>
      </c>
      <c r="C88" s="5">
        <v>31.1</v>
      </c>
      <c r="D88" s="5">
        <v>58.5</v>
      </c>
      <c r="E88" s="5">
        <v>41.4</v>
      </c>
      <c r="F88" s="5">
        <v>58.33</v>
      </c>
      <c r="G88" s="5">
        <v>42.8</v>
      </c>
      <c r="H88" s="5">
        <v>32</v>
      </c>
      <c r="I88" s="5">
        <v>35</v>
      </c>
      <c r="J88" s="5">
        <v>81.760000000000005</v>
      </c>
      <c r="K88" s="5">
        <v>89.19</v>
      </c>
      <c r="L88" s="5">
        <v>113.19</v>
      </c>
      <c r="M88" s="6"/>
      <c r="N88" s="7">
        <f t="shared" si="18"/>
        <v>58.326999999999998</v>
      </c>
      <c r="O88" s="8">
        <f t="shared" si="19"/>
        <v>8.8303702011234453</v>
      </c>
      <c r="S88" s="15" t="s">
        <v>24</v>
      </c>
      <c r="T88" s="16"/>
      <c r="U88" s="17"/>
      <c r="V88" s="18"/>
      <c r="W88" s="18">
        <v>0.89193430912083571</v>
      </c>
      <c r="X88" s="18"/>
      <c r="Y88" s="18">
        <v>0.86108107764565123</v>
      </c>
      <c r="Z88" s="18"/>
      <c r="AA88" s="18">
        <v>0.69192630113827447</v>
      </c>
      <c r="AB88" s="18"/>
      <c r="AC88" s="18">
        <v>0.88743941579860275</v>
      </c>
      <c r="AD88" s="18"/>
      <c r="AE88" s="18">
        <v>1.1319133358331781</v>
      </c>
      <c r="AF88" s="18"/>
      <c r="AG88" s="18">
        <v>1.0190446349694593</v>
      </c>
      <c r="AH88" s="4"/>
    </row>
    <row r="89" spans="1:34">
      <c r="B89" t="s">
        <v>11</v>
      </c>
      <c r="C89" s="5">
        <v>32.299999999999997</v>
      </c>
      <c r="D89" s="5">
        <v>37.5</v>
      </c>
      <c r="E89" s="5">
        <v>40.5</v>
      </c>
      <c r="F89" s="5">
        <v>47.8</v>
      </c>
      <c r="G89" s="5">
        <v>43.8</v>
      </c>
      <c r="H89" s="5">
        <v>36.9</v>
      </c>
      <c r="I89" s="5">
        <v>45.6</v>
      </c>
      <c r="J89" s="5">
        <v>84.98</v>
      </c>
      <c r="K89" s="5">
        <v>110.44</v>
      </c>
      <c r="L89" s="5">
        <v>92.26</v>
      </c>
      <c r="M89" s="6"/>
      <c r="N89" s="7">
        <f t="shared" si="18"/>
        <v>57.208000000000006</v>
      </c>
      <c r="O89" s="8">
        <f t="shared" si="19"/>
        <v>8.7793880829537922</v>
      </c>
    </row>
    <row r="90" spans="1:34">
      <c r="A90" t="s">
        <v>25</v>
      </c>
      <c r="B90" t="s">
        <v>8</v>
      </c>
      <c r="C90" s="5">
        <v>42.2</v>
      </c>
      <c r="D90" s="5">
        <v>58.5</v>
      </c>
      <c r="E90" s="5">
        <v>37.799999999999997</v>
      </c>
      <c r="F90" s="5">
        <v>36.4</v>
      </c>
      <c r="G90" s="5">
        <v>41.5</v>
      </c>
      <c r="H90" s="5">
        <v>63.5</v>
      </c>
      <c r="I90" s="5">
        <v>37.4</v>
      </c>
      <c r="J90" s="5">
        <v>103.22</v>
      </c>
      <c r="K90" s="5">
        <v>86.11</v>
      </c>
      <c r="L90" s="5">
        <v>101.9</v>
      </c>
      <c r="M90" s="6"/>
      <c r="N90" s="7">
        <f t="shared" si="18"/>
        <v>60.852999999999994</v>
      </c>
      <c r="O90" s="8">
        <f t="shared" si="19"/>
        <v>8.5193794831418206</v>
      </c>
    </row>
    <row r="91" spans="1:34">
      <c r="B91" t="s">
        <v>11</v>
      </c>
      <c r="C91" s="5">
        <v>66.2</v>
      </c>
      <c r="D91" s="5">
        <v>43.1</v>
      </c>
      <c r="E91" s="5">
        <v>29.6</v>
      </c>
      <c r="F91" s="5">
        <v>31.1</v>
      </c>
      <c r="G91" s="5">
        <v>48.5</v>
      </c>
      <c r="H91" s="5">
        <v>62.9</v>
      </c>
      <c r="I91" s="5">
        <v>47</v>
      </c>
      <c r="J91" s="5">
        <v>102.47</v>
      </c>
      <c r="K91" s="5">
        <v>90.44</v>
      </c>
      <c r="L91" s="5">
        <v>100.18</v>
      </c>
      <c r="M91" s="6"/>
      <c r="N91" s="7">
        <f t="shared" si="18"/>
        <v>62.149000000000001</v>
      </c>
      <c r="O91" s="8">
        <f t="shared" si="19"/>
        <v>8.6227250719634299</v>
      </c>
    </row>
    <row r="92" spans="1:34">
      <c r="C92" s="5"/>
      <c r="D92" s="5"/>
      <c r="E92" s="5"/>
      <c r="F92" s="5"/>
      <c r="G92" s="5"/>
      <c r="H92" s="5"/>
      <c r="I92" s="5"/>
      <c r="J92" s="5"/>
      <c r="K92" s="5"/>
      <c r="L92" s="5"/>
      <c r="M92" s="6"/>
      <c r="N92" s="6"/>
    </row>
    <row r="93" spans="1:34">
      <c r="A93" s="2" t="s">
        <v>50</v>
      </c>
      <c r="C93" s="6" t="s">
        <v>3</v>
      </c>
      <c r="D93" s="5"/>
      <c r="E93" s="5"/>
      <c r="F93" s="5"/>
      <c r="G93" s="5"/>
      <c r="H93" s="5"/>
      <c r="I93" s="5"/>
      <c r="J93" s="5"/>
      <c r="K93" s="5"/>
      <c r="L93" s="5"/>
      <c r="M93" s="6"/>
      <c r="N93" s="6"/>
      <c r="S93" s="3" t="s">
        <v>49</v>
      </c>
      <c r="T93" s="3"/>
      <c r="U93" s="3"/>
      <c r="V93" s="3"/>
      <c r="W93" s="3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</row>
    <row r="94" spans="1:34">
      <c r="A94" t="s">
        <v>7</v>
      </c>
      <c r="B94" t="s">
        <v>8</v>
      </c>
      <c r="C94" s="5">
        <v>47.4</v>
      </c>
      <c r="D94" s="5">
        <v>32.200000000000003</v>
      </c>
      <c r="E94" s="5">
        <v>69.7</v>
      </c>
      <c r="F94" s="5">
        <v>51.9</v>
      </c>
      <c r="G94" s="5">
        <v>56.4</v>
      </c>
      <c r="H94" s="5">
        <v>60.8</v>
      </c>
      <c r="I94" s="5">
        <v>44.8</v>
      </c>
      <c r="J94" s="5">
        <v>65.900000000000006</v>
      </c>
      <c r="K94" s="5">
        <v>94.8</v>
      </c>
      <c r="L94" s="5">
        <v>49.6</v>
      </c>
      <c r="M94" s="6"/>
      <c r="N94" s="7">
        <f>AVERAGE(C94:L94)</f>
        <v>57.35</v>
      </c>
      <c r="O94" s="8">
        <f>STDEV(C94:L94)/(10^0.5)</f>
        <v>5.3951881853699613</v>
      </c>
      <c r="S94" s="9" t="s">
        <v>9</v>
      </c>
      <c r="T94" s="9">
        <v>1</v>
      </c>
      <c r="U94" s="9">
        <v>2</v>
      </c>
      <c r="V94" s="9">
        <v>3</v>
      </c>
      <c r="W94" s="9">
        <v>4</v>
      </c>
      <c r="X94" s="9">
        <v>5</v>
      </c>
      <c r="Y94" s="9">
        <v>6</v>
      </c>
      <c r="Z94" s="9">
        <v>7</v>
      </c>
      <c r="AA94" s="9">
        <v>8</v>
      </c>
      <c r="AB94" s="9">
        <v>9</v>
      </c>
      <c r="AC94" s="9">
        <v>10</v>
      </c>
      <c r="AD94" s="9">
        <v>11</v>
      </c>
      <c r="AE94" s="9">
        <v>12</v>
      </c>
      <c r="AF94" s="9">
        <v>13</v>
      </c>
      <c r="AG94" s="9">
        <v>14</v>
      </c>
      <c r="AH94" s="4" t="s">
        <v>10</v>
      </c>
    </row>
    <row r="95" spans="1:34" ht="15.5">
      <c r="B95" t="s">
        <v>11</v>
      </c>
      <c r="C95" s="5">
        <v>46.2</v>
      </c>
      <c r="D95" s="5">
        <v>95</v>
      </c>
      <c r="E95" s="5">
        <v>50.3</v>
      </c>
      <c r="F95" s="5">
        <v>44.8</v>
      </c>
      <c r="G95" s="5">
        <v>62</v>
      </c>
      <c r="H95" s="5">
        <v>46.6</v>
      </c>
      <c r="I95" s="5">
        <v>45.1</v>
      </c>
      <c r="J95" s="5">
        <v>63.31</v>
      </c>
      <c r="K95" s="5">
        <v>47.86</v>
      </c>
      <c r="L95" s="5">
        <v>33.72</v>
      </c>
      <c r="M95" s="6"/>
      <c r="N95" s="7">
        <f t="shared" ref="N95:N101" si="20">AVERAGE(C95:L95)</f>
        <v>53.489000000000011</v>
      </c>
      <c r="O95" s="8">
        <f t="shared" ref="O95:O101" si="21">STDEV(C95:L95)/(10^0.5)</f>
        <v>5.3449694833345571</v>
      </c>
      <c r="S95" s="10" t="s">
        <v>12</v>
      </c>
      <c r="T95" s="11" t="s">
        <v>13</v>
      </c>
      <c r="U95" s="12"/>
      <c r="V95" s="12" t="s">
        <v>15</v>
      </c>
      <c r="W95" s="12"/>
      <c r="X95" s="12" t="s">
        <v>16</v>
      </c>
      <c r="Y95" s="12"/>
      <c r="Z95" s="12" t="s">
        <v>17</v>
      </c>
      <c r="AA95" s="12"/>
      <c r="AB95" s="12" t="s">
        <v>18</v>
      </c>
      <c r="AC95" s="12"/>
      <c r="AD95" s="12" t="s">
        <v>15</v>
      </c>
      <c r="AE95" s="12"/>
      <c r="AF95" s="12" t="s">
        <v>16</v>
      </c>
      <c r="AG95" s="12"/>
      <c r="AH95" s="21"/>
    </row>
    <row r="96" spans="1:34">
      <c r="A96" t="s">
        <v>20</v>
      </c>
      <c r="B96" t="s">
        <v>8</v>
      </c>
      <c r="C96" s="5">
        <v>31.4</v>
      </c>
      <c r="D96" s="5">
        <v>36</v>
      </c>
      <c r="E96" s="5">
        <v>34.5</v>
      </c>
      <c r="F96" s="5">
        <v>41.1</v>
      </c>
      <c r="G96" s="5">
        <v>67.400000000000006</v>
      </c>
      <c r="H96" s="5">
        <v>82</v>
      </c>
      <c r="I96" s="5">
        <v>55.9</v>
      </c>
      <c r="J96" s="5">
        <v>83.6</v>
      </c>
      <c r="K96" s="5">
        <v>83.8</v>
      </c>
      <c r="L96" s="5">
        <v>40.369999999999997</v>
      </c>
      <c r="M96" s="6"/>
      <c r="N96" s="7">
        <f t="shared" si="20"/>
        <v>55.606999999999992</v>
      </c>
      <c r="O96" s="8">
        <f t="shared" si="21"/>
        <v>6.8902043269170772</v>
      </c>
      <c r="S96" s="9" t="s">
        <v>21</v>
      </c>
      <c r="T96">
        <v>254927.80759744</v>
      </c>
      <c r="U96">
        <v>231607.96690245499</v>
      </c>
      <c r="V96">
        <v>126603.60377308101</v>
      </c>
      <c r="W96">
        <v>120593.003593951</v>
      </c>
      <c r="X96">
        <v>122091.563638612</v>
      </c>
      <c r="Y96">
        <v>116197.443462953</v>
      </c>
      <c r="Z96">
        <v>114180.323402838</v>
      </c>
      <c r="AA96">
        <v>127163.283789761</v>
      </c>
      <c r="AB96">
        <v>97981.082920063796</v>
      </c>
      <c r="AC96">
        <v>98456.842934242493</v>
      </c>
      <c r="AD96">
        <v>126832.243779895</v>
      </c>
      <c r="AE96">
        <v>127535.923800866</v>
      </c>
      <c r="AF96">
        <v>114480.243411777</v>
      </c>
      <c r="AG96">
        <v>128265.643822614</v>
      </c>
      <c r="AH96" s="6">
        <f>AVERAGE(T96:U96)</f>
        <v>243267.8872499475</v>
      </c>
    </row>
    <row r="97" spans="1:34">
      <c r="B97" t="s">
        <v>11</v>
      </c>
      <c r="C97" s="5">
        <v>26.3</v>
      </c>
      <c r="D97" s="5">
        <v>26.6</v>
      </c>
      <c r="E97" s="5">
        <v>64.3</v>
      </c>
      <c r="F97" s="5">
        <v>56.1</v>
      </c>
      <c r="G97" s="5">
        <v>41.8</v>
      </c>
      <c r="H97" s="5">
        <v>31.8</v>
      </c>
      <c r="I97" s="5">
        <v>41.5</v>
      </c>
      <c r="J97" s="5">
        <v>45.74</v>
      </c>
      <c r="K97" s="5">
        <v>45.7</v>
      </c>
      <c r="L97" s="5">
        <v>39.6</v>
      </c>
      <c r="M97" s="6"/>
      <c r="N97" s="7">
        <f t="shared" si="20"/>
        <v>41.944000000000003</v>
      </c>
      <c r="O97" s="8">
        <f t="shared" si="21"/>
        <v>3.8260601145303426</v>
      </c>
      <c r="S97" s="10" t="s">
        <v>22</v>
      </c>
      <c r="T97" s="14"/>
      <c r="U97" s="14"/>
      <c r="V97" s="14">
        <v>0.52042875532930966</v>
      </c>
      <c r="W97" s="14">
        <v>0.49572101339477975</v>
      </c>
      <c r="X97" s="14">
        <v>0.5018811361368386</v>
      </c>
      <c r="Y97" s="14">
        <v>0.47765220792814722</v>
      </c>
      <c r="Z97" s="14">
        <v>0.46936044331047494</v>
      </c>
      <c r="AA97" s="14">
        <v>0.52272942897352537</v>
      </c>
      <c r="AB97" s="14">
        <v>0.40277031229934745</v>
      </c>
      <c r="AC97" s="14">
        <v>0.40472601643916212</v>
      </c>
      <c r="AD97" s="14">
        <v>0.52136862457961919</v>
      </c>
      <c r="AE97" s="14">
        <v>0.5242612382695141</v>
      </c>
      <c r="AF97" s="14">
        <v>0.47059332288339967</v>
      </c>
      <c r="AG97" s="14">
        <v>0.52726089445100688</v>
      </c>
      <c r="AH97" s="4"/>
    </row>
    <row r="98" spans="1:34">
      <c r="A98" t="s">
        <v>23</v>
      </c>
      <c r="B98" t="s">
        <v>8</v>
      </c>
      <c r="C98" s="5">
        <v>42.9</v>
      </c>
      <c r="D98" s="5">
        <v>49.1</v>
      </c>
      <c r="E98" s="5">
        <v>34.700000000000003</v>
      </c>
      <c r="F98" s="5">
        <v>47.44</v>
      </c>
      <c r="G98" s="5">
        <v>50.1</v>
      </c>
      <c r="H98" s="5">
        <v>28.3</v>
      </c>
      <c r="I98" s="5">
        <v>31.6</v>
      </c>
      <c r="J98" s="5">
        <v>87.2</v>
      </c>
      <c r="K98" s="5">
        <v>50.81</v>
      </c>
      <c r="L98" s="5">
        <v>52.28</v>
      </c>
      <c r="M98" s="6"/>
      <c r="N98" s="7">
        <f t="shared" si="20"/>
        <v>47.442999999999998</v>
      </c>
      <c r="O98" s="8">
        <f t="shared" si="21"/>
        <v>5.1914840631343395</v>
      </c>
      <c r="S98" s="15" t="s">
        <v>24</v>
      </c>
      <c r="T98" s="16"/>
      <c r="U98" s="17"/>
      <c r="V98" s="18"/>
      <c r="W98" s="18">
        <v>0.50807488436204473</v>
      </c>
      <c r="X98" s="18"/>
      <c r="Y98" s="18">
        <v>0.48976667203249291</v>
      </c>
      <c r="Z98" s="18"/>
      <c r="AA98" s="18">
        <v>0.49604493614200018</v>
      </c>
      <c r="AB98" s="18"/>
      <c r="AC98" s="18">
        <v>0.40374816436925476</v>
      </c>
      <c r="AD98" s="18"/>
      <c r="AE98" s="18">
        <v>0.5228149314245667</v>
      </c>
      <c r="AF98" s="18"/>
      <c r="AG98" s="18">
        <v>0.49892710866720325</v>
      </c>
      <c r="AH98" s="4"/>
    </row>
    <row r="99" spans="1:34">
      <c r="B99" t="s">
        <v>11</v>
      </c>
      <c r="C99" s="5">
        <v>37.1</v>
      </c>
      <c r="D99" s="5">
        <v>54.9</v>
      </c>
      <c r="E99" s="5">
        <v>36.5</v>
      </c>
      <c r="F99" s="5">
        <v>34.799999999999997</v>
      </c>
      <c r="G99" s="5">
        <v>39.1</v>
      </c>
      <c r="H99" s="5">
        <v>25.1</v>
      </c>
      <c r="I99" s="5">
        <v>46</v>
      </c>
      <c r="J99" s="5">
        <v>46.78</v>
      </c>
      <c r="K99" s="5">
        <v>59.27</v>
      </c>
      <c r="L99" s="5">
        <v>49.56</v>
      </c>
      <c r="M99" s="6"/>
      <c r="N99" s="7">
        <f t="shared" si="20"/>
        <v>42.910999999999994</v>
      </c>
      <c r="O99" s="8">
        <f t="shared" si="21"/>
        <v>3.2531791117817952</v>
      </c>
    </row>
    <row r="100" spans="1:34">
      <c r="A100" t="s">
        <v>25</v>
      </c>
      <c r="B100" t="s">
        <v>8</v>
      </c>
      <c r="C100" s="5">
        <v>39.4</v>
      </c>
      <c r="D100" s="5">
        <v>44.4</v>
      </c>
      <c r="E100" s="5">
        <v>42.1</v>
      </c>
      <c r="F100" s="5">
        <v>29.5</v>
      </c>
      <c r="G100" s="5">
        <v>33</v>
      </c>
      <c r="H100" s="5">
        <v>55.4</v>
      </c>
      <c r="I100" s="5">
        <v>30.4</v>
      </c>
      <c r="J100" s="5">
        <v>96.6</v>
      </c>
      <c r="K100" s="5">
        <v>48.98</v>
      </c>
      <c r="L100" s="5">
        <v>49.89</v>
      </c>
      <c r="M100" s="6"/>
      <c r="N100" s="7">
        <f t="shared" si="20"/>
        <v>46.966999999999999</v>
      </c>
      <c r="O100" s="8">
        <f t="shared" si="21"/>
        <v>6.1547827924486729</v>
      </c>
    </row>
    <row r="101" spans="1:34">
      <c r="B101" t="s">
        <v>11</v>
      </c>
      <c r="C101" s="5">
        <v>93.8</v>
      </c>
      <c r="D101" s="5">
        <v>77.2</v>
      </c>
      <c r="E101" s="5">
        <v>17.399999999999999</v>
      </c>
      <c r="F101" s="5">
        <v>27</v>
      </c>
      <c r="G101" s="5">
        <v>56.5</v>
      </c>
      <c r="H101" s="5">
        <v>64.099999999999994</v>
      </c>
      <c r="I101" s="5">
        <v>44.4</v>
      </c>
      <c r="J101" s="5">
        <v>54.48</v>
      </c>
      <c r="K101" s="5">
        <v>51.56</v>
      </c>
      <c r="L101" s="5">
        <v>56.09</v>
      </c>
      <c r="M101" s="6"/>
      <c r="N101" s="7">
        <f t="shared" si="20"/>
        <v>54.253</v>
      </c>
      <c r="O101" s="8">
        <f t="shared" si="21"/>
        <v>6.9929901488721002</v>
      </c>
    </row>
    <row r="102" spans="1:34"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6"/>
      <c r="N102" s="6"/>
    </row>
    <row r="103" spans="1:34">
      <c r="A103" s="2" t="s">
        <v>51</v>
      </c>
      <c r="B103" t="s">
        <v>3</v>
      </c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6"/>
      <c r="N103" s="6"/>
      <c r="S103" s="3" t="s">
        <v>6</v>
      </c>
      <c r="T103" s="3"/>
      <c r="U103" s="3"/>
      <c r="V103" s="3"/>
      <c r="W103" s="3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</row>
    <row r="104" spans="1:34">
      <c r="A104" t="s">
        <v>7</v>
      </c>
      <c r="B104" t="s">
        <v>8</v>
      </c>
      <c r="C104" s="5">
        <v>156.5</v>
      </c>
      <c r="D104" s="5">
        <v>107</v>
      </c>
      <c r="E104" s="5">
        <v>85.7</v>
      </c>
      <c r="F104" s="5">
        <v>111.6</v>
      </c>
      <c r="G104" s="5">
        <v>85.8</v>
      </c>
      <c r="H104" s="5">
        <v>105.3</v>
      </c>
      <c r="I104" s="5">
        <v>110.5</v>
      </c>
      <c r="J104" s="5">
        <v>119.77</v>
      </c>
      <c r="K104" s="5">
        <v>109.44</v>
      </c>
      <c r="L104" s="5">
        <v>127.29</v>
      </c>
      <c r="M104" s="6"/>
      <c r="N104" s="7">
        <f>AVERAGE(C104:L104)</f>
        <v>111.88999999999999</v>
      </c>
      <c r="O104" s="8">
        <f>STDEV(C104:L104)/(10^0.5)</f>
        <v>6.4388315019971802</v>
      </c>
      <c r="S104" s="9" t="s">
        <v>9</v>
      </c>
      <c r="T104" s="9">
        <v>1</v>
      </c>
      <c r="U104" s="9">
        <v>2</v>
      </c>
      <c r="V104" s="9">
        <v>3</v>
      </c>
      <c r="W104" s="9">
        <v>4</v>
      </c>
      <c r="X104" s="9">
        <v>5</v>
      </c>
      <c r="Y104" s="9">
        <v>6</v>
      </c>
      <c r="Z104" s="9">
        <v>7</v>
      </c>
      <c r="AA104" s="9">
        <v>8</v>
      </c>
      <c r="AB104" s="9">
        <v>9</v>
      </c>
      <c r="AC104" s="9">
        <v>10</v>
      </c>
      <c r="AD104" s="9">
        <v>11</v>
      </c>
      <c r="AE104" s="9">
        <v>12</v>
      </c>
      <c r="AF104" s="9">
        <v>13</v>
      </c>
      <c r="AG104" s="9">
        <v>14</v>
      </c>
      <c r="AH104" s="4" t="s">
        <v>10</v>
      </c>
    </row>
    <row r="105" spans="1:34" ht="15.5">
      <c r="B105" t="s">
        <v>11</v>
      </c>
      <c r="C105" s="5">
        <v>101</v>
      </c>
      <c r="D105" s="5">
        <v>126.4</v>
      </c>
      <c r="E105" s="5">
        <v>145.19999999999999</v>
      </c>
      <c r="F105" s="5">
        <v>135</v>
      </c>
      <c r="G105" s="5">
        <v>120.04</v>
      </c>
      <c r="H105" s="5">
        <v>96.3</v>
      </c>
      <c r="I105" s="5">
        <v>89.1</v>
      </c>
      <c r="J105" s="5">
        <v>112.1</v>
      </c>
      <c r="K105" s="5">
        <v>109.74</v>
      </c>
      <c r="L105" s="5">
        <v>94.27</v>
      </c>
      <c r="M105" s="6"/>
      <c r="N105" s="7">
        <f t="shared" ref="N105:N111" si="22">AVERAGE(C105:L105)</f>
        <v>112.91499999999999</v>
      </c>
      <c r="O105" s="8">
        <f t="shared" ref="O105:O111" si="23">STDEV(C105:L105)/(10^0.5)</f>
        <v>5.8748426456468952</v>
      </c>
      <c r="S105" s="10" t="s">
        <v>12</v>
      </c>
      <c r="V105" s="12" t="s">
        <v>15</v>
      </c>
      <c r="W105" s="12"/>
      <c r="X105" s="12" t="s">
        <v>16</v>
      </c>
      <c r="Y105" s="12"/>
      <c r="Z105" s="12" t="s">
        <v>17</v>
      </c>
      <c r="AA105" s="12"/>
      <c r="AB105" s="12" t="s">
        <v>18</v>
      </c>
      <c r="AC105" s="12"/>
      <c r="AD105" s="11" t="s">
        <v>13</v>
      </c>
      <c r="AE105" s="12" t="s">
        <v>14</v>
      </c>
      <c r="AF105" s="12"/>
      <c r="AG105" s="13" t="s">
        <v>13</v>
      </c>
      <c r="AH105" s="4"/>
    </row>
    <row r="106" spans="1:34">
      <c r="A106" t="s">
        <v>20</v>
      </c>
      <c r="B106" t="s">
        <v>8</v>
      </c>
      <c r="C106" s="5">
        <v>104.5</v>
      </c>
      <c r="D106" s="5">
        <v>102.8</v>
      </c>
      <c r="E106" s="5">
        <v>94.9</v>
      </c>
      <c r="F106" s="5">
        <v>124.1</v>
      </c>
      <c r="G106" s="5">
        <v>117.4</v>
      </c>
      <c r="H106" s="5">
        <v>79.8</v>
      </c>
      <c r="I106" s="5">
        <v>93.1</v>
      </c>
      <c r="J106" s="5">
        <v>110</v>
      </c>
      <c r="K106" s="5">
        <v>130.72999999999999</v>
      </c>
      <c r="L106" s="5">
        <v>134.13999999999999</v>
      </c>
      <c r="M106" s="6"/>
      <c r="N106" s="7">
        <f t="shared" si="22"/>
        <v>109.14700000000001</v>
      </c>
      <c r="O106" s="8">
        <f t="shared" si="23"/>
        <v>5.5442827509265662</v>
      </c>
      <c r="S106" s="9" t="s">
        <v>21</v>
      </c>
      <c r="T106" s="6"/>
      <c r="U106" s="6"/>
      <c r="V106">
        <v>91395.002723783298</v>
      </c>
      <c r="W106">
        <v>102693.283060498</v>
      </c>
      <c r="X106">
        <v>93433.842784545399</v>
      </c>
      <c r="Y106">
        <v>92083.562744303999</v>
      </c>
      <c r="Z106">
        <v>97418.242903289807</v>
      </c>
      <c r="AA106">
        <v>93224.802778315599</v>
      </c>
      <c r="AB106">
        <v>104098.08310236401</v>
      </c>
      <c r="AC106">
        <v>96804.522884999504</v>
      </c>
      <c r="AD106">
        <v>73037.762176694901</v>
      </c>
      <c r="AE106">
        <v>76735.602286899099</v>
      </c>
      <c r="AF106" s="6"/>
      <c r="AG106" s="6"/>
      <c r="AH106" s="6">
        <f>AVERAGE(AD106:AE106)</f>
        <v>74886.682231796993</v>
      </c>
    </row>
    <row r="107" spans="1:34">
      <c r="B107" t="s">
        <v>11</v>
      </c>
      <c r="C107" s="5">
        <v>124.7</v>
      </c>
      <c r="D107" s="5">
        <v>143</v>
      </c>
      <c r="E107" s="5">
        <v>96.7</v>
      </c>
      <c r="F107" s="5">
        <v>123.1</v>
      </c>
      <c r="G107" s="5">
        <v>66.400000000000006</v>
      </c>
      <c r="H107" s="5">
        <v>105.9</v>
      </c>
      <c r="I107" s="5">
        <v>116.6</v>
      </c>
      <c r="J107" s="5">
        <v>97.2</v>
      </c>
      <c r="K107" s="5">
        <v>94.7</v>
      </c>
      <c r="L107" s="5">
        <v>85.4</v>
      </c>
      <c r="M107" s="6"/>
      <c r="N107" s="7">
        <f t="shared" si="22"/>
        <v>105.37</v>
      </c>
      <c r="O107" s="8">
        <f t="shared" si="23"/>
        <v>6.9949513539726746</v>
      </c>
      <c r="S107" s="10" t="s">
        <v>22</v>
      </c>
      <c r="T107" s="14"/>
      <c r="U107" s="14"/>
      <c r="V107" s="14">
        <v>1.2204440095354745</v>
      </c>
      <c r="W107" s="14">
        <v>1.3713156999348848</v>
      </c>
      <c r="X107" s="14">
        <v>1.2476696790403843</v>
      </c>
      <c r="Y107" s="14">
        <v>1.2296387021029647</v>
      </c>
      <c r="Z107" s="14">
        <v>1.3008754026750817</v>
      </c>
      <c r="AA107" s="14">
        <v>1.2448782613944167</v>
      </c>
      <c r="AB107" s="14">
        <v>1.3900747102154809</v>
      </c>
      <c r="AC107" s="14">
        <v>1.2926800867657635</v>
      </c>
      <c r="AD107" s="14"/>
      <c r="AE107" s="14"/>
      <c r="AF107" s="14"/>
      <c r="AG107" s="14"/>
      <c r="AH107" s="4"/>
    </row>
    <row r="108" spans="1:34">
      <c r="A108" t="s">
        <v>23</v>
      </c>
      <c r="B108" t="s">
        <v>8</v>
      </c>
      <c r="C108" s="5">
        <v>182.6</v>
      </c>
      <c r="D108" s="5">
        <v>96.5</v>
      </c>
      <c r="E108" s="5">
        <v>88.2</v>
      </c>
      <c r="F108" s="5">
        <v>104.27</v>
      </c>
      <c r="G108" s="5">
        <v>70.900000000000006</v>
      </c>
      <c r="H108" s="5">
        <v>76.599999999999994</v>
      </c>
      <c r="I108" s="5">
        <v>66.3</v>
      </c>
      <c r="J108" s="5">
        <v>110.99</v>
      </c>
      <c r="K108" s="5">
        <v>116.79</v>
      </c>
      <c r="L108" s="5">
        <v>129.59</v>
      </c>
      <c r="M108" s="6"/>
      <c r="N108" s="7">
        <f t="shared" si="22"/>
        <v>104.274</v>
      </c>
      <c r="O108" s="8">
        <f t="shared" si="23"/>
        <v>10.861821230550808</v>
      </c>
      <c r="S108" s="15" t="s">
        <v>24</v>
      </c>
      <c r="T108" s="16"/>
      <c r="U108" s="17"/>
      <c r="V108" s="18"/>
      <c r="W108" s="18">
        <v>1.2958798547351797</v>
      </c>
      <c r="X108" s="18"/>
      <c r="Y108" s="18">
        <v>1.2386541905716744</v>
      </c>
      <c r="Z108" s="18"/>
      <c r="AA108" s="18">
        <v>1.2728768320347492</v>
      </c>
      <c r="AB108" s="18"/>
      <c r="AC108" s="18">
        <v>1.3413773984906223</v>
      </c>
      <c r="AD108" s="18"/>
      <c r="AE108" s="18"/>
      <c r="AF108" s="18"/>
      <c r="AG108" s="17"/>
      <c r="AH108" s="4"/>
    </row>
    <row r="109" spans="1:34">
      <c r="B109" t="s">
        <v>11</v>
      </c>
      <c r="C109" s="5">
        <v>118.3</v>
      </c>
      <c r="D109" s="5">
        <v>95.3</v>
      </c>
      <c r="E109" s="5">
        <v>85.6</v>
      </c>
      <c r="F109" s="5">
        <v>82.9</v>
      </c>
      <c r="G109" s="5">
        <v>95.2</v>
      </c>
      <c r="H109" s="5">
        <v>105</v>
      </c>
      <c r="I109" s="5">
        <v>86</v>
      </c>
      <c r="J109" s="5">
        <v>112.03</v>
      </c>
      <c r="K109" s="5">
        <v>86.96</v>
      </c>
      <c r="L109" s="5">
        <v>108.51</v>
      </c>
      <c r="M109" s="6"/>
      <c r="N109" s="7">
        <f t="shared" si="22"/>
        <v>97.58</v>
      </c>
      <c r="O109" s="8">
        <f t="shared" si="23"/>
        <v>3.985262573253848</v>
      </c>
    </row>
    <row r="110" spans="1:34">
      <c r="A110" t="s">
        <v>25</v>
      </c>
      <c r="B110" t="s">
        <v>8</v>
      </c>
      <c r="C110" s="5">
        <v>76.5</v>
      </c>
      <c r="D110" s="5">
        <v>133.80000000000001</v>
      </c>
      <c r="E110" s="5">
        <v>123.3</v>
      </c>
      <c r="F110" s="5">
        <v>102.8</v>
      </c>
      <c r="G110" s="5">
        <v>114</v>
      </c>
      <c r="H110" s="5">
        <v>72.3</v>
      </c>
      <c r="I110" s="5">
        <v>83.6</v>
      </c>
      <c r="J110" s="5">
        <v>148.34</v>
      </c>
      <c r="K110" s="5">
        <v>103.88</v>
      </c>
      <c r="L110" s="5">
        <v>123.87</v>
      </c>
      <c r="M110" s="6"/>
      <c r="N110" s="7">
        <f t="shared" si="22"/>
        <v>108.239</v>
      </c>
      <c r="O110" s="8">
        <f t="shared" si="23"/>
        <v>7.9724844099355936</v>
      </c>
    </row>
    <row r="111" spans="1:34">
      <c r="B111" t="s">
        <v>11</v>
      </c>
      <c r="C111" s="5">
        <v>106.2</v>
      </c>
      <c r="D111" s="5">
        <v>78</v>
      </c>
      <c r="E111" s="5">
        <v>83.1</v>
      </c>
      <c r="F111" s="5">
        <v>103.7</v>
      </c>
      <c r="G111" s="5">
        <v>140.19999999999999</v>
      </c>
      <c r="H111" s="5">
        <v>129.9</v>
      </c>
      <c r="I111" s="5">
        <v>100.1</v>
      </c>
      <c r="J111" s="5">
        <v>117.1</v>
      </c>
      <c r="K111" s="5">
        <v>94.46</v>
      </c>
      <c r="L111" s="5">
        <v>133.19999999999999</v>
      </c>
      <c r="M111" s="6"/>
      <c r="N111" s="7">
        <f t="shared" si="22"/>
        <v>108.596</v>
      </c>
      <c r="O111" s="8">
        <f t="shared" si="23"/>
        <v>6.6818405980521245</v>
      </c>
    </row>
    <row r="112" spans="1:34"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6"/>
      <c r="N112" s="6"/>
    </row>
    <row r="113" spans="1:34">
      <c r="A113" s="2" t="s">
        <v>52</v>
      </c>
      <c r="B113" t="s">
        <v>3</v>
      </c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6"/>
      <c r="N113" s="6"/>
      <c r="S113" s="24" t="s">
        <v>53</v>
      </c>
      <c r="T113" s="24"/>
      <c r="U113" s="24"/>
      <c r="V113" s="24"/>
      <c r="W113" s="24"/>
      <c r="X113" s="25"/>
      <c r="Y113" s="25"/>
      <c r="Z113" s="25"/>
      <c r="AA113" s="25"/>
      <c r="AB113" s="25"/>
      <c r="AC113" s="25"/>
      <c r="AD113" s="25"/>
      <c r="AE113" s="25"/>
      <c r="AF113" s="25"/>
      <c r="AG113" s="25"/>
      <c r="AH113" s="26"/>
    </row>
    <row r="114" spans="1:34">
      <c r="A114" t="s">
        <v>7</v>
      </c>
      <c r="B114" t="s">
        <v>8</v>
      </c>
      <c r="C114" s="5">
        <v>102.3</v>
      </c>
      <c r="D114" s="5">
        <v>86.1</v>
      </c>
      <c r="E114" s="5">
        <v>3.2</v>
      </c>
      <c r="F114" s="5">
        <v>49.1</v>
      </c>
      <c r="G114" s="5">
        <v>132.1</v>
      </c>
      <c r="H114" s="5">
        <v>61.2</v>
      </c>
      <c r="I114" s="5">
        <v>54.1</v>
      </c>
      <c r="J114" s="5">
        <v>43.7</v>
      </c>
      <c r="K114" s="5">
        <v>2.34</v>
      </c>
      <c r="L114" s="5">
        <v>1.4</v>
      </c>
      <c r="M114" s="6"/>
      <c r="N114" s="7">
        <f>AVERAGE(C114:L114)</f>
        <v>53.553999999999995</v>
      </c>
      <c r="O114" s="8">
        <f>STDEV(C114:L114)/(10^0.5)</f>
        <v>14.00754813980266</v>
      </c>
      <c r="S114" s="23" t="s">
        <v>54</v>
      </c>
      <c r="T114" s="23">
        <v>1</v>
      </c>
      <c r="U114" s="23">
        <v>2</v>
      </c>
      <c r="V114" s="23">
        <v>3</v>
      </c>
      <c r="W114" s="23">
        <v>4</v>
      </c>
      <c r="X114" s="23">
        <v>5</v>
      </c>
      <c r="Y114" s="23">
        <v>6</v>
      </c>
      <c r="Z114" s="23">
        <v>7</v>
      </c>
      <c r="AA114" s="23">
        <v>8</v>
      </c>
      <c r="AB114" s="23">
        <v>9</v>
      </c>
      <c r="AC114" s="23">
        <v>10</v>
      </c>
      <c r="AD114" s="23">
        <v>11</v>
      </c>
      <c r="AE114" s="23">
        <v>12</v>
      </c>
      <c r="AF114" s="23">
        <v>13</v>
      </c>
      <c r="AG114" s="23">
        <v>14</v>
      </c>
      <c r="AH114" s="25" t="s">
        <v>10</v>
      </c>
    </row>
    <row r="115" spans="1:34" ht="15.5">
      <c r="B115" t="s">
        <v>11</v>
      </c>
      <c r="C115" s="5">
        <v>9.4</v>
      </c>
      <c r="D115" s="5">
        <v>13.2</v>
      </c>
      <c r="E115" s="5">
        <v>71.099999999999994</v>
      </c>
      <c r="F115" s="5">
        <v>108.6</v>
      </c>
      <c r="G115" s="5">
        <v>92.2</v>
      </c>
      <c r="H115" s="5">
        <v>2.6</v>
      </c>
      <c r="I115" s="5">
        <v>51.4</v>
      </c>
      <c r="J115" s="5">
        <v>4.0999999999999996</v>
      </c>
      <c r="K115" s="5">
        <v>4.2</v>
      </c>
      <c r="L115" s="5">
        <v>70.2</v>
      </c>
      <c r="M115" s="6"/>
      <c r="N115" s="7">
        <f t="shared" ref="N115:N121" si="24">AVERAGE(C115:L115)</f>
        <v>42.7</v>
      </c>
      <c r="O115" s="8">
        <f t="shared" ref="O115:O121" si="25">STDEV(C115:L115)/(10^0.5)</f>
        <v>12.906036485992811</v>
      </c>
      <c r="S115" s="27" t="s">
        <v>55</v>
      </c>
      <c r="T115" s="28"/>
      <c r="U115" s="29"/>
      <c r="V115" s="29" t="s">
        <v>56</v>
      </c>
      <c r="W115" s="29" t="s">
        <v>57</v>
      </c>
      <c r="X115" s="12" t="s">
        <v>58</v>
      </c>
      <c r="Y115" s="12" t="s">
        <v>59</v>
      </c>
      <c r="Z115" s="29" t="s">
        <v>60</v>
      </c>
      <c r="AA115" s="29" t="s">
        <v>61</v>
      </c>
      <c r="AB115" s="29" t="s">
        <v>62</v>
      </c>
      <c r="AC115" s="29"/>
      <c r="AD115" s="12" t="s">
        <v>63</v>
      </c>
      <c r="AE115" s="12"/>
      <c r="AF115" s="29" t="s">
        <v>64</v>
      </c>
      <c r="AG115" s="30" t="s">
        <v>13</v>
      </c>
      <c r="AH115" s="25"/>
    </row>
    <row r="116" spans="1:34">
      <c r="A116" t="s">
        <v>20</v>
      </c>
      <c r="B116" t="s">
        <v>8</v>
      </c>
      <c r="C116" s="5">
        <v>143.4</v>
      </c>
      <c r="D116" s="5">
        <v>58.4</v>
      </c>
      <c r="E116" s="5">
        <v>98.9</v>
      </c>
      <c r="F116" s="5">
        <v>116.4</v>
      </c>
      <c r="G116" s="5">
        <v>9.8000000000000007</v>
      </c>
      <c r="H116" s="5">
        <v>154.19999999999999</v>
      </c>
      <c r="I116" s="5">
        <v>178.6</v>
      </c>
      <c r="J116" s="5">
        <v>2.21</v>
      </c>
      <c r="K116" s="5">
        <v>153.5</v>
      </c>
      <c r="L116" s="5">
        <v>2.9</v>
      </c>
      <c r="M116" s="6"/>
      <c r="N116" s="7">
        <f t="shared" si="24"/>
        <v>91.831000000000003</v>
      </c>
      <c r="O116" s="8">
        <f t="shared" si="25"/>
        <v>21.685158388476967</v>
      </c>
      <c r="S116" s="23" t="s">
        <v>21</v>
      </c>
      <c r="V116">
        <v>10283.160306462099</v>
      </c>
      <c r="W116">
        <v>11837.8403527951</v>
      </c>
      <c r="X116">
        <v>27241.840811870101</v>
      </c>
      <c r="Y116">
        <v>26426.520787571699</v>
      </c>
      <c r="Z116">
        <v>8091.0402113295004</v>
      </c>
      <c r="AA116">
        <v>7763.4802015674004</v>
      </c>
      <c r="AB116" s="6">
        <v>14973.8</v>
      </c>
      <c r="AC116" s="6">
        <v>16765.2</v>
      </c>
      <c r="AD116">
        <v>10548.3</v>
      </c>
      <c r="AE116">
        <v>10983.5</v>
      </c>
      <c r="AF116">
        <v>18530.8008502841</v>
      </c>
      <c r="AG116">
        <v>18341.120844631201</v>
      </c>
      <c r="AH116">
        <f>AVERAGE(AF116:AG116)</f>
        <v>18435.960847457653</v>
      </c>
    </row>
    <row r="117" spans="1:34">
      <c r="B117" t="s">
        <v>11</v>
      </c>
      <c r="C117" s="5">
        <v>60</v>
      </c>
      <c r="D117" s="5">
        <v>5</v>
      </c>
      <c r="E117" s="5">
        <v>113.9</v>
      </c>
      <c r="F117" s="5">
        <v>79.599999999999994</v>
      </c>
      <c r="G117" s="5">
        <v>105.1</v>
      </c>
      <c r="H117" s="5">
        <v>130.5</v>
      </c>
      <c r="I117" s="5">
        <v>71.2</v>
      </c>
      <c r="J117" s="5">
        <v>34.299999999999997</v>
      </c>
      <c r="K117" s="5">
        <v>9.8000000000000007</v>
      </c>
      <c r="L117" s="5">
        <v>5.5</v>
      </c>
      <c r="M117" s="5"/>
      <c r="N117" s="7">
        <f t="shared" si="24"/>
        <v>61.489999999999995</v>
      </c>
      <c r="O117" s="8">
        <f t="shared" si="25"/>
        <v>14.746995550883502</v>
      </c>
      <c r="S117" s="27" t="s">
        <v>65</v>
      </c>
      <c r="T117" s="31"/>
      <c r="U117" s="31"/>
      <c r="V117" s="31">
        <v>0.5577772914331266</v>
      </c>
      <c r="W117" s="31">
        <v>0.64210596077651982</v>
      </c>
      <c r="X117" s="31">
        <v>1.4776469226244204</v>
      </c>
      <c r="Y117" s="31">
        <v>1.4334224837115532</v>
      </c>
      <c r="Z117" s="31">
        <v>0.43887271611586587</v>
      </c>
      <c r="AA117" s="31">
        <v>0.42110526626758354</v>
      </c>
      <c r="AB117" s="31">
        <v>0.81220610761195611</v>
      </c>
      <c r="AC117" s="31">
        <v>0.90937489717613218</v>
      </c>
      <c r="AD117" s="31">
        <v>0.57215894996081129</v>
      </c>
      <c r="AE117" s="31">
        <v>0.5957649883767594</v>
      </c>
      <c r="AF117" s="31"/>
      <c r="AG117" s="31"/>
      <c r="AH117" s="32"/>
    </row>
    <row r="118" spans="1:34">
      <c r="A118" t="s">
        <v>23</v>
      </c>
      <c r="B118" t="s">
        <v>8</v>
      </c>
      <c r="C118" s="5">
        <v>255.1</v>
      </c>
      <c r="D118" s="5">
        <v>245.4</v>
      </c>
      <c r="E118" s="5">
        <v>6.8</v>
      </c>
      <c r="F118" s="5">
        <v>109.23</v>
      </c>
      <c r="G118" s="5">
        <v>9.6999999999999993</v>
      </c>
      <c r="H118" s="5">
        <v>114.2</v>
      </c>
      <c r="I118" s="5">
        <v>106.9</v>
      </c>
      <c r="J118" s="5">
        <v>2.67</v>
      </c>
      <c r="K118" s="5">
        <v>121.3</v>
      </c>
      <c r="L118" s="5">
        <v>121</v>
      </c>
      <c r="M118" s="5"/>
      <c r="N118" s="7">
        <f t="shared" si="24"/>
        <v>109.22999999999999</v>
      </c>
      <c r="O118" s="8">
        <f t="shared" si="25"/>
        <v>28.262230941271749</v>
      </c>
      <c r="S118" s="33" t="s">
        <v>66</v>
      </c>
      <c r="T118" s="34"/>
      <c r="U118" s="35"/>
      <c r="V118" s="36"/>
      <c r="W118" s="37">
        <v>0.59994162610482316</v>
      </c>
      <c r="X118" s="37"/>
      <c r="Y118" s="37">
        <v>1.4555347031679868</v>
      </c>
      <c r="Z118" s="37"/>
      <c r="AA118" s="37">
        <v>0.42998899119172473</v>
      </c>
      <c r="AB118" s="31"/>
      <c r="AC118" s="37">
        <v>0.86079050239404409</v>
      </c>
      <c r="AD118" s="37"/>
      <c r="AE118" s="37">
        <v>0.5839619691687854</v>
      </c>
      <c r="AF118" s="37"/>
      <c r="AG118" s="35"/>
      <c r="AH118" s="32"/>
    </row>
    <row r="119" spans="1:34">
      <c r="B119" t="s">
        <v>11</v>
      </c>
      <c r="C119" s="5">
        <v>145.6</v>
      </c>
      <c r="D119" s="5">
        <v>298.7</v>
      </c>
      <c r="E119" s="5">
        <v>112</v>
      </c>
      <c r="F119" s="5">
        <v>6.7</v>
      </c>
      <c r="G119" s="5">
        <v>207.5</v>
      </c>
      <c r="H119" s="5">
        <v>138.5</v>
      </c>
      <c r="I119" s="5">
        <v>144.9</v>
      </c>
      <c r="J119" s="5">
        <v>153</v>
      </c>
      <c r="K119" s="5">
        <v>5.7</v>
      </c>
      <c r="L119" s="5">
        <v>2.4</v>
      </c>
      <c r="M119" s="5"/>
      <c r="N119" s="7">
        <f t="shared" si="24"/>
        <v>121.50000000000003</v>
      </c>
      <c r="O119" s="8">
        <f t="shared" si="25"/>
        <v>30.19735087718788</v>
      </c>
    </row>
    <row r="120" spans="1:34">
      <c r="A120" t="s">
        <v>25</v>
      </c>
      <c r="B120" t="s">
        <v>8</v>
      </c>
      <c r="C120" s="5">
        <v>6</v>
      </c>
      <c r="D120" s="5">
        <v>107.3</v>
      </c>
      <c r="E120" s="5">
        <v>2.1868799999999999</v>
      </c>
      <c r="F120" s="5">
        <v>120.8</v>
      </c>
      <c r="G120" s="5">
        <v>154.69999999999999</v>
      </c>
      <c r="H120" s="5">
        <v>170.3</v>
      </c>
      <c r="I120" s="5">
        <v>117.6</v>
      </c>
      <c r="J120" s="5">
        <v>277.10000000000002</v>
      </c>
      <c r="K120" s="5">
        <v>214.2</v>
      </c>
      <c r="L120" s="5">
        <v>9.4</v>
      </c>
      <c r="M120" s="5"/>
      <c r="N120" s="7">
        <f t="shared" si="24"/>
        <v>117.95868800000001</v>
      </c>
      <c r="O120" s="8">
        <f t="shared" si="25"/>
        <v>29.159054568067976</v>
      </c>
    </row>
    <row r="121" spans="1:34">
      <c r="B121" t="s">
        <v>11</v>
      </c>
      <c r="C121" s="5">
        <v>43</v>
      </c>
      <c r="D121" s="5">
        <v>91.2</v>
      </c>
      <c r="E121" s="5">
        <v>48</v>
      </c>
      <c r="F121" s="5">
        <v>27.9</v>
      </c>
      <c r="G121" s="5">
        <v>165.7</v>
      </c>
      <c r="H121" s="5">
        <v>3.5</v>
      </c>
      <c r="I121" s="5">
        <v>117.8</v>
      </c>
      <c r="J121" s="5">
        <v>2.1</v>
      </c>
      <c r="K121" s="5">
        <v>7.2</v>
      </c>
      <c r="L121" s="5">
        <v>170.3</v>
      </c>
      <c r="M121" s="6"/>
      <c r="N121" s="7">
        <f t="shared" si="24"/>
        <v>67.67</v>
      </c>
      <c r="O121" s="8">
        <f t="shared" si="25"/>
        <v>20.510290371204182</v>
      </c>
    </row>
    <row r="122" spans="1:34"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6"/>
      <c r="N122" s="6"/>
    </row>
    <row r="123" spans="1:34">
      <c r="A123" s="2" t="s">
        <v>67</v>
      </c>
      <c r="C123" s="6" t="s">
        <v>3</v>
      </c>
      <c r="D123" s="5"/>
      <c r="E123" s="5"/>
      <c r="F123" s="5"/>
      <c r="G123" s="5"/>
      <c r="H123" s="5"/>
      <c r="I123" s="5"/>
      <c r="J123" s="5"/>
      <c r="K123" s="5"/>
      <c r="L123" s="5"/>
      <c r="M123" s="6"/>
      <c r="N123" s="6"/>
      <c r="S123" s="3" t="s">
        <v>68</v>
      </c>
      <c r="T123" s="3"/>
      <c r="U123" s="3"/>
      <c r="V123" s="3"/>
      <c r="W123" s="3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</row>
    <row r="124" spans="1:34">
      <c r="A124" t="s">
        <v>7</v>
      </c>
      <c r="B124" t="s">
        <v>8</v>
      </c>
      <c r="C124" s="5">
        <v>137.30000000000001</v>
      </c>
      <c r="D124" s="5">
        <v>102.6</v>
      </c>
      <c r="E124" s="5">
        <v>126.7</v>
      </c>
      <c r="F124" s="5">
        <v>75.900000000000006</v>
      </c>
      <c r="G124" s="5">
        <v>73.099999999999994</v>
      </c>
      <c r="H124" s="5">
        <v>128.1</v>
      </c>
      <c r="I124" s="5">
        <v>94.9</v>
      </c>
      <c r="J124" s="5">
        <v>104.51</v>
      </c>
      <c r="K124" s="5">
        <v>107</v>
      </c>
      <c r="L124" s="5">
        <v>82.27</v>
      </c>
      <c r="M124" s="6"/>
      <c r="N124" s="7">
        <f>AVERAGE(C124:L124)</f>
        <v>103.23800000000001</v>
      </c>
      <c r="O124" s="8">
        <f>STDEV(C124:L124)/(10^0.5)</f>
        <v>7.0787840763791978</v>
      </c>
      <c r="S124" s="9" t="s">
        <v>9</v>
      </c>
      <c r="T124" s="9">
        <v>1</v>
      </c>
      <c r="U124" s="9">
        <v>2</v>
      </c>
      <c r="V124" s="9">
        <v>3</v>
      </c>
      <c r="W124" s="9">
        <v>4</v>
      </c>
      <c r="X124" s="9">
        <v>5</v>
      </c>
      <c r="Y124" s="9">
        <v>6</v>
      </c>
      <c r="Z124" s="9">
        <v>7</v>
      </c>
      <c r="AA124" s="9">
        <v>8</v>
      </c>
      <c r="AB124" s="9">
        <v>9</v>
      </c>
      <c r="AC124" s="9">
        <v>10</v>
      </c>
      <c r="AD124" s="9">
        <v>11</v>
      </c>
      <c r="AE124" s="9">
        <v>12</v>
      </c>
      <c r="AF124" s="9">
        <v>13</v>
      </c>
      <c r="AG124" s="9">
        <v>14</v>
      </c>
      <c r="AH124" s="4" t="s">
        <v>10</v>
      </c>
    </row>
    <row r="125" spans="1:34" ht="15.5">
      <c r="B125" t="s">
        <v>11</v>
      </c>
      <c r="C125" s="5">
        <v>131.4</v>
      </c>
      <c r="D125" s="5">
        <v>125.4</v>
      </c>
      <c r="E125" s="5">
        <v>123.8</v>
      </c>
      <c r="F125" s="5">
        <v>123.3</v>
      </c>
      <c r="G125" s="5">
        <v>100.8</v>
      </c>
      <c r="H125" s="5">
        <v>75.2</v>
      </c>
      <c r="I125" s="5">
        <v>62.5</v>
      </c>
      <c r="J125" s="5">
        <v>135.16999999999999</v>
      </c>
      <c r="K125" s="5">
        <v>146.13999999999999</v>
      </c>
      <c r="L125" s="5">
        <v>94.22</v>
      </c>
      <c r="M125" s="6"/>
      <c r="N125" s="7">
        <f t="shared" ref="N125:N131" si="26">AVERAGE(C125:L125)</f>
        <v>111.79300000000001</v>
      </c>
      <c r="O125" s="8">
        <f t="shared" ref="O125:O131" si="27">STDEV(C125:L125)/(10^0.5)</f>
        <v>8.673630798127304</v>
      </c>
      <c r="S125" s="10" t="s">
        <v>12</v>
      </c>
      <c r="T125" s="11" t="s">
        <v>13</v>
      </c>
      <c r="U125" s="12"/>
      <c r="V125" s="12" t="s">
        <v>17</v>
      </c>
      <c r="W125" s="12"/>
      <c r="X125" s="12" t="s">
        <v>18</v>
      </c>
      <c r="Y125" s="12"/>
      <c r="Z125" s="12" t="s">
        <v>15</v>
      </c>
      <c r="AA125" s="12"/>
      <c r="AB125" s="12" t="s">
        <v>16</v>
      </c>
      <c r="AC125" s="12"/>
      <c r="AD125" s="12" t="s">
        <v>17</v>
      </c>
      <c r="AE125" s="12"/>
      <c r="AF125" s="12" t="s">
        <v>18</v>
      </c>
      <c r="AG125" s="12"/>
      <c r="AH125" s="21"/>
    </row>
    <row r="126" spans="1:34">
      <c r="A126" t="s">
        <v>20</v>
      </c>
      <c r="B126" t="s">
        <v>8</v>
      </c>
      <c r="C126" s="5">
        <v>144.6</v>
      </c>
      <c r="D126" s="5">
        <v>118.9</v>
      </c>
      <c r="E126" s="5">
        <v>236.2</v>
      </c>
      <c r="F126" s="5">
        <v>105.8</v>
      </c>
      <c r="G126" s="5">
        <v>169.4</v>
      </c>
      <c r="H126" s="5">
        <v>105.9</v>
      </c>
      <c r="I126" s="5">
        <v>95.3</v>
      </c>
      <c r="J126" s="5">
        <v>155.85</v>
      </c>
      <c r="K126" s="5">
        <v>150.31</v>
      </c>
      <c r="L126" s="5">
        <v>128.63999999999999</v>
      </c>
      <c r="M126" s="6"/>
      <c r="N126" s="7">
        <f t="shared" si="26"/>
        <v>141.08999999999997</v>
      </c>
      <c r="O126" s="8">
        <f t="shared" si="27"/>
        <v>13.076865577550864</v>
      </c>
      <c r="S126" s="9" t="s">
        <v>21</v>
      </c>
      <c r="T126">
        <v>40545.001208335198</v>
      </c>
      <c r="U126">
        <v>50231.521497016001</v>
      </c>
      <c r="V126">
        <v>49125.441464052201</v>
      </c>
      <c r="W126">
        <v>45748.441363409802</v>
      </c>
      <c r="X126">
        <v>70826.642110798406</v>
      </c>
      <c r="Y126">
        <v>70651.522105579395</v>
      </c>
      <c r="Z126">
        <v>79726.322376029493</v>
      </c>
      <c r="AA126">
        <v>79679.922374646703</v>
      </c>
      <c r="AB126">
        <v>95176.522836481396</v>
      </c>
      <c r="AC126">
        <v>101232.803016972</v>
      </c>
      <c r="AD126">
        <v>49275.561468526103</v>
      </c>
      <c r="AE126">
        <v>47854.081426162702</v>
      </c>
      <c r="AF126">
        <v>69035.282057411707</v>
      </c>
      <c r="AG126">
        <v>67413.202009069893</v>
      </c>
      <c r="AH126" s="6">
        <f>AVERAGE(T126:U126)</f>
        <v>45388.261352675603</v>
      </c>
    </row>
    <row r="127" spans="1:34">
      <c r="B127" t="s">
        <v>11</v>
      </c>
      <c r="C127" s="5">
        <v>181.1</v>
      </c>
      <c r="D127" s="5">
        <v>246</v>
      </c>
      <c r="E127" s="5">
        <v>109</v>
      </c>
      <c r="F127" s="5">
        <v>100.3</v>
      </c>
      <c r="G127" s="5">
        <v>141.30000000000001</v>
      </c>
      <c r="H127" s="5">
        <v>135.5</v>
      </c>
      <c r="I127" s="5">
        <v>99</v>
      </c>
      <c r="J127" s="5">
        <v>101.21</v>
      </c>
      <c r="K127" s="5">
        <v>145.69</v>
      </c>
      <c r="L127" s="5">
        <v>171.6</v>
      </c>
      <c r="M127" s="6"/>
      <c r="N127" s="7">
        <f t="shared" si="26"/>
        <v>143.07</v>
      </c>
      <c r="O127" s="8">
        <f t="shared" si="27"/>
        <v>14.759776872748899</v>
      </c>
      <c r="S127" s="10" t="s">
        <v>22</v>
      </c>
      <c r="T127" s="14"/>
      <c r="U127" s="14"/>
      <c r="V127" s="14">
        <v>1.0823380319051656</v>
      </c>
      <c r="W127" s="14">
        <v>1.0079355322279373</v>
      </c>
      <c r="X127" s="14">
        <v>1.5604616700441916</v>
      </c>
      <c r="Y127" s="14">
        <v>1.5566034036114174</v>
      </c>
      <c r="Z127" s="14">
        <v>1.7565405679794714</v>
      </c>
      <c r="AA127" s="14">
        <v>1.7555182771932645</v>
      </c>
      <c r="AB127" s="14">
        <v>2.0969413676576272</v>
      </c>
      <c r="AC127" s="14">
        <v>2.230374109957054</v>
      </c>
      <c r="AD127" s="14">
        <v>1.0856454951126113</v>
      </c>
      <c r="AE127" s="14">
        <v>1.0543272643630739</v>
      </c>
      <c r="AF127" s="14">
        <v>1.5209941954152895</v>
      </c>
      <c r="AG127" s="14">
        <v>1.4852563195857234</v>
      </c>
      <c r="AH127" s="4"/>
    </row>
    <row r="128" spans="1:34">
      <c r="A128" t="s">
        <v>23</v>
      </c>
      <c r="B128" t="s">
        <v>8</v>
      </c>
      <c r="C128" s="5">
        <v>197.9</v>
      </c>
      <c r="D128" s="5">
        <v>152</v>
      </c>
      <c r="E128" s="5">
        <v>173.6</v>
      </c>
      <c r="F128" s="5">
        <v>146.13</v>
      </c>
      <c r="G128" s="5">
        <v>102.1</v>
      </c>
      <c r="H128" s="5">
        <v>84</v>
      </c>
      <c r="I128" s="5">
        <v>66</v>
      </c>
      <c r="J128" s="5">
        <v>175.6</v>
      </c>
      <c r="K128" s="5">
        <v>183.75</v>
      </c>
      <c r="L128" s="5">
        <v>180.26</v>
      </c>
      <c r="M128" s="6"/>
      <c r="N128" s="7">
        <f t="shared" si="26"/>
        <v>146.13399999999999</v>
      </c>
      <c r="O128" s="8">
        <f t="shared" si="27"/>
        <v>14.582099924984128</v>
      </c>
      <c r="S128" s="15" t="s">
        <v>24</v>
      </c>
      <c r="T128" s="16"/>
      <c r="U128" s="17"/>
      <c r="V128" s="18"/>
      <c r="W128" s="18">
        <v>1.0451367820665514</v>
      </c>
      <c r="X128" s="18"/>
      <c r="Y128" s="18">
        <v>1.5585325368278045</v>
      </c>
      <c r="Z128" s="18"/>
      <c r="AA128" s="18">
        <v>1.756029422586368</v>
      </c>
      <c r="AB128" s="18"/>
      <c r="AC128" s="18">
        <v>2.1636577388073404</v>
      </c>
      <c r="AD128" s="18"/>
      <c r="AE128" s="18">
        <v>1.0699863797378426</v>
      </c>
      <c r="AF128" s="18"/>
      <c r="AG128" s="18">
        <v>1.5031252575005065</v>
      </c>
      <c r="AH128" s="4"/>
    </row>
    <row r="129" spans="1:15">
      <c r="B129" t="s">
        <v>11</v>
      </c>
      <c r="C129" s="5">
        <v>135.4</v>
      </c>
      <c r="D129" s="5">
        <v>185</v>
      </c>
      <c r="E129" s="5">
        <v>135.4</v>
      </c>
      <c r="F129" s="5">
        <v>161.19999999999999</v>
      </c>
      <c r="G129" s="5">
        <v>202.7</v>
      </c>
      <c r="H129" s="5">
        <v>76.3</v>
      </c>
      <c r="I129" s="5">
        <v>87.9</v>
      </c>
      <c r="J129" s="5">
        <v>136.61000000000001</v>
      </c>
      <c r="K129" s="5">
        <v>183.33</v>
      </c>
      <c r="L129" s="5">
        <v>179.82</v>
      </c>
      <c r="M129" s="6"/>
      <c r="N129" s="7">
        <f t="shared" si="26"/>
        <v>148.36599999999999</v>
      </c>
      <c r="O129" s="8">
        <f t="shared" si="27"/>
        <v>13.33119309489342</v>
      </c>
    </row>
    <row r="130" spans="1:15">
      <c r="A130" t="s">
        <v>25</v>
      </c>
      <c r="B130" t="s">
        <v>8</v>
      </c>
      <c r="C130" s="5">
        <v>175.1</v>
      </c>
      <c r="D130" s="5">
        <v>144.1</v>
      </c>
      <c r="E130" s="5">
        <v>286.3</v>
      </c>
      <c r="F130" s="5">
        <v>132.80000000000001</v>
      </c>
      <c r="G130" s="5">
        <v>124.5</v>
      </c>
      <c r="H130" s="5">
        <v>120.9</v>
      </c>
      <c r="I130" s="5">
        <v>135</v>
      </c>
      <c r="J130" s="5">
        <v>216.37</v>
      </c>
      <c r="K130" s="5">
        <v>168.86</v>
      </c>
      <c r="L130" s="5">
        <v>108.9</v>
      </c>
      <c r="M130" s="6"/>
      <c r="N130" s="7">
        <f t="shared" si="26"/>
        <v>161.28299999999999</v>
      </c>
      <c r="O130" s="8">
        <f t="shared" si="27"/>
        <v>17.139050800243691</v>
      </c>
    </row>
    <row r="131" spans="1:15">
      <c r="B131" t="s">
        <v>11</v>
      </c>
      <c r="C131" s="5">
        <v>122.2</v>
      </c>
      <c r="D131" s="5">
        <v>144.9</v>
      </c>
      <c r="E131" s="5">
        <v>145.4</v>
      </c>
      <c r="F131" s="5">
        <v>232.6</v>
      </c>
      <c r="G131" s="5">
        <v>106.1</v>
      </c>
      <c r="H131" s="5">
        <v>110</v>
      </c>
      <c r="I131" s="5">
        <v>125.5</v>
      </c>
      <c r="J131" s="5">
        <v>162.22</v>
      </c>
      <c r="K131" s="5">
        <v>186.96</v>
      </c>
      <c r="L131" s="5">
        <v>170.65</v>
      </c>
      <c r="M131" s="6"/>
      <c r="N131" s="7">
        <f t="shared" si="26"/>
        <v>150.65300000000002</v>
      </c>
      <c r="O131" s="8">
        <f t="shared" si="27"/>
        <v>12.341330024668231</v>
      </c>
    </row>
    <row r="132" spans="1:15"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</row>
  </sheetData>
  <mergeCells count="84">
    <mergeCell ref="AD125:AE125"/>
    <mergeCell ref="AF125:AG125"/>
    <mergeCell ref="S123:W123"/>
    <mergeCell ref="T125:U125"/>
    <mergeCell ref="V125:W125"/>
    <mergeCell ref="X125:Y125"/>
    <mergeCell ref="Z125:AA125"/>
    <mergeCell ref="AB125:AC125"/>
    <mergeCell ref="AF105:AG105"/>
    <mergeCell ref="S113:W113"/>
    <mergeCell ref="T115:U115"/>
    <mergeCell ref="V115:W115"/>
    <mergeCell ref="X115:Y115"/>
    <mergeCell ref="Z115:AA115"/>
    <mergeCell ref="AB115:AC115"/>
    <mergeCell ref="AD115:AE115"/>
    <mergeCell ref="AF115:AG115"/>
    <mergeCell ref="S103:W103"/>
    <mergeCell ref="V105:W105"/>
    <mergeCell ref="X105:Y105"/>
    <mergeCell ref="Z105:AA105"/>
    <mergeCell ref="AB105:AC105"/>
    <mergeCell ref="AD105:AE105"/>
    <mergeCell ref="AD85:AE85"/>
    <mergeCell ref="AF85:AG85"/>
    <mergeCell ref="S93:W93"/>
    <mergeCell ref="T95:U95"/>
    <mergeCell ref="V95:W95"/>
    <mergeCell ref="X95:Y95"/>
    <mergeCell ref="Z95:AA95"/>
    <mergeCell ref="AB95:AC95"/>
    <mergeCell ref="AD95:AE95"/>
    <mergeCell ref="AF95:AG95"/>
    <mergeCell ref="S83:W83"/>
    <mergeCell ref="T85:U85"/>
    <mergeCell ref="V85:W85"/>
    <mergeCell ref="X85:Y85"/>
    <mergeCell ref="Z85:AA85"/>
    <mergeCell ref="AB85:AC85"/>
    <mergeCell ref="AD65:AE65"/>
    <mergeCell ref="AF65:AG65"/>
    <mergeCell ref="S74:W74"/>
    <mergeCell ref="V76:W76"/>
    <mergeCell ref="X76:Y76"/>
    <mergeCell ref="Z76:AA76"/>
    <mergeCell ref="AB76:AC76"/>
    <mergeCell ref="AD76:AE76"/>
    <mergeCell ref="AF76:AG76"/>
    <mergeCell ref="S63:W63"/>
    <mergeCell ref="T65:U65"/>
    <mergeCell ref="V65:W65"/>
    <mergeCell ref="X65:Y65"/>
    <mergeCell ref="Z65:AA65"/>
    <mergeCell ref="AB65:AC65"/>
    <mergeCell ref="AD45:AE45"/>
    <mergeCell ref="AF45:AG45"/>
    <mergeCell ref="S53:W53"/>
    <mergeCell ref="V55:W55"/>
    <mergeCell ref="X55:Y55"/>
    <mergeCell ref="Z55:AA55"/>
    <mergeCell ref="AB55:AC55"/>
    <mergeCell ref="AD55:AE55"/>
    <mergeCell ref="AF55:AG55"/>
    <mergeCell ref="S43:W43"/>
    <mergeCell ref="T45:U45"/>
    <mergeCell ref="V45:W45"/>
    <mergeCell ref="X45:Y45"/>
    <mergeCell ref="Z45:AA45"/>
    <mergeCell ref="AB45:AC45"/>
    <mergeCell ref="AC5:AD5"/>
    <mergeCell ref="AE5:AF5"/>
    <mergeCell ref="S33:W33"/>
    <mergeCell ref="V35:W35"/>
    <mergeCell ref="X35:Y35"/>
    <mergeCell ref="Z35:AA35"/>
    <mergeCell ref="AB35:AC35"/>
    <mergeCell ref="AD35:AE35"/>
    <mergeCell ref="AF35:AG35"/>
    <mergeCell ref="R3:V3"/>
    <mergeCell ref="S5:T5"/>
    <mergeCell ref="U5:V5"/>
    <mergeCell ref="W5:X5"/>
    <mergeCell ref="Y5:Z5"/>
    <mergeCell ref="AA5:AB5"/>
  </mergeCells>
  <pageMargins left="0.7" right="0.7" top="0.75" bottom="0.75" header="0.3" footer="0.3"/>
  <pageSetup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n Zhu</dc:creator>
  <cp:lastModifiedBy>Sen Zhu</cp:lastModifiedBy>
  <dcterms:created xsi:type="dcterms:W3CDTF">2017-03-03T04:02:21Z</dcterms:created>
  <dcterms:modified xsi:type="dcterms:W3CDTF">2017-03-03T04:02:38Z</dcterms:modified>
</cp:coreProperties>
</file>